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00document\bone tumour\review\Fig+table-V2\"/>
    </mc:Choice>
  </mc:AlternateContent>
  <xr:revisionPtr revIDLastSave="0" documentId="13_ncr:1_{74DA592F-6158-4333-A69A-9AA49993A5A8}" xr6:coauthVersionLast="47" xr6:coauthVersionMax="47" xr10:uidLastSave="{00000000-0000-0000-0000-000000000000}"/>
  <bookViews>
    <workbookView xWindow="1763" yWindow="-98" windowWidth="17535" windowHeight="12196" tabRatio="801" xr2:uid="{00000000-000D-0000-FFFF-FFFF00000000}"/>
  </bookViews>
  <sheets>
    <sheet name="Supplementary Table 1" sheetId="3" r:id="rId1"/>
    <sheet name="Supplementary Table 2" sheetId="2" r:id="rId2"/>
    <sheet name="Supplementary Table 3" sheetId="6" r:id="rId3"/>
    <sheet name="Supplementary Table 4" sheetId="4" r:id="rId4"/>
    <sheet name="Supplementary Table 5" sheetId="5" r:id="rId5"/>
  </sheets>
  <definedNames>
    <definedName name="_xlnm._FilterDatabase" localSheetId="1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4" uniqueCount="715">
  <si>
    <t>log2(fold change)</t>
  </si>
  <si>
    <t>FOSB</t>
  </si>
  <si>
    <t>COL3A1</t>
  </si>
  <si>
    <t>THBS1</t>
  </si>
  <si>
    <t>COL8A1</t>
  </si>
  <si>
    <t>COL11A1</t>
  </si>
  <si>
    <t>IGFBP3</t>
  </si>
  <si>
    <t>EFEMP1</t>
  </si>
  <si>
    <t>PRSS23</t>
  </si>
  <si>
    <t>LOXL3</t>
  </si>
  <si>
    <t>IGF2</t>
  </si>
  <si>
    <t>CTHRC1</t>
  </si>
  <si>
    <t>THBS2</t>
  </si>
  <si>
    <t>FNDC1</t>
  </si>
  <si>
    <t>COL4A1</t>
  </si>
  <si>
    <t>COL12A1</t>
  </si>
  <si>
    <t>SERPINH1</t>
  </si>
  <si>
    <t>CDH11</t>
  </si>
  <si>
    <t>THBS3</t>
  </si>
  <si>
    <t>COL6A3</t>
  </si>
  <si>
    <t>COL16A1</t>
  </si>
  <si>
    <t>TRIB3</t>
  </si>
  <si>
    <t>PSAT1</t>
  </si>
  <si>
    <t>IGFBP7</t>
  </si>
  <si>
    <t>COL8A2</t>
  </si>
  <si>
    <t>MXRA5</t>
  </si>
  <si>
    <t>CAV1</t>
  </si>
  <si>
    <t>TUBA1A</t>
  </si>
  <si>
    <t>CDK6</t>
  </si>
  <si>
    <t>PPIC</t>
  </si>
  <si>
    <t>TSPAN4</t>
  </si>
  <si>
    <t>FSTL1</t>
  </si>
  <si>
    <t>CPZ</t>
  </si>
  <si>
    <t>COL4A2</t>
  </si>
  <si>
    <t>COL6A1</t>
  </si>
  <si>
    <t>CCND1</t>
  </si>
  <si>
    <t>LGMN</t>
  </si>
  <si>
    <t>RPS15A</t>
  </si>
  <si>
    <t>MORF4L1</t>
  </si>
  <si>
    <t>PTRF</t>
  </si>
  <si>
    <t>CSNK1G2</t>
  </si>
  <si>
    <t>EIF4G2</t>
  </si>
  <si>
    <t>RPLP1</t>
  </si>
  <si>
    <t>GAPDH</t>
  </si>
  <si>
    <t>AMY1C</t>
  </si>
  <si>
    <t>S100A10</t>
  </si>
  <si>
    <t>COL9A1</t>
  </si>
  <si>
    <t>TMEM47</t>
  </si>
  <si>
    <t>HSPA8</t>
  </si>
  <si>
    <t>PCBP2</t>
  </si>
  <si>
    <t>PALM</t>
  </si>
  <si>
    <t>HMGN2</t>
  </si>
  <si>
    <t>CALU</t>
  </si>
  <si>
    <t>MYH9</t>
  </si>
  <si>
    <t>MCL1</t>
  </si>
  <si>
    <t>YBX1</t>
  </si>
  <si>
    <t>RPS2</t>
  </si>
  <si>
    <t>RCN1</t>
  </si>
  <si>
    <t>ANKRD33</t>
  </si>
  <si>
    <t>C1QL1</t>
  </si>
  <si>
    <t>PLAU</t>
  </si>
  <si>
    <t>CTGF</t>
  </si>
  <si>
    <t>SOCS3</t>
  </si>
  <si>
    <t>P4HA1</t>
  </si>
  <si>
    <t>RPL5</t>
  </si>
  <si>
    <t>CALM2</t>
  </si>
  <si>
    <t>TNC</t>
  </si>
  <si>
    <t>MTHFD2</t>
  </si>
  <si>
    <t>GPC1</t>
  </si>
  <si>
    <t>ITGB5</t>
  </si>
  <si>
    <t>ITGB1</t>
  </si>
  <si>
    <t>TSPYL2</t>
  </si>
  <si>
    <t>MLPH</t>
  </si>
  <si>
    <t>ABLIM1</t>
  </si>
  <si>
    <t>YTHDC1</t>
  </si>
  <si>
    <t>PON3</t>
  </si>
  <si>
    <t>FBXO31</t>
  </si>
  <si>
    <t>HOXA5</t>
  </si>
  <si>
    <t>LRRFIP1</t>
  </si>
  <si>
    <t>CST3</t>
  </si>
  <si>
    <t>MT1H</t>
  </si>
  <si>
    <t>SLC13A5</t>
  </si>
  <si>
    <t>MAOA</t>
  </si>
  <si>
    <t>SOD3</t>
  </si>
  <si>
    <t>LAG3</t>
  </si>
  <si>
    <t>AKR1C2</t>
  </si>
  <si>
    <t>TMOD1</t>
  </si>
  <si>
    <t>PFKFB3</t>
  </si>
  <si>
    <t>SLC25A37</t>
  </si>
  <si>
    <t>FAM46C</t>
  </si>
  <si>
    <t>ERRFI1</t>
  </si>
  <si>
    <t>LCN2</t>
  </si>
  <si>
    <t>PCOLCE2</t>
  </si>
  <si>
    <t>TCEAL2</t>
  </si>
  <si>
    <t>TF</t>
  </si>
  <si>
    <t>SCNN1A</t>
  </si>
  <si>
    <t>GBP2</t>
  </si>
  <si>
    <t>DDIT4L</t>
  </si>
  <si>
    <t>MT1G</t>
  </si>
  <si>
    <t>SERPINA5</t>
  </si>
  <si>
    <t>HBG1</t>
  </si>
  <si>
    <t>DDIT4</t>
  </si>
  <si>
    <t>HBG2</t>
  </si>
  <si>
    <t>PRG4</t>
  </si>
  <si>
    <t>LOXL4</t>
  </si>
  <si>
    <t>CHAD</t>
  </si>
  <si>
    <t>CILP</t>
  </si>
  <si>
    <t>CYTL1</t>
  </si>
  <si>
    <t>Category</t>
  </si>
  <si>
    <t>Term</t>
  </si>
  <si>
    <t>Description</t>
  </si>
  <si>
    <t>LogP</t>
  </si>
  <si>
    <t>Gene symbols</t>
  </si>
  <si>
    <t>Hallmark Gene Sets</t>
  </si>
  <si>
    <t>M5930</t>
  </si>
  <si>
    <t>HALLMARK EPITHELIAL MESENCHYMAL TRANSITION</t>
  </si>
  <si>
    <t>CALU,SERPINH1,CDH11,COL3A1,COL4A1,COL4A2,COL6A3,COL8A2,COL11A1,COL12A1,COL16A1,CCN2,GPC1,TNC,IGFBP3,ITGB1,ITGB5,SPOCK1,THBS1,THBS2,FSTL1,MXRA5,CTHRC1,COL6A1,COL8A1,COL9A1,EPYC,EFEMP1,IGFBP7,THBS3,FNDC1</t>
  </si>
  <si>
    <t>Reactome Gene Sets</t>
  </si>
  <si>
    <t>R-HSA-1474290</t>
  </si>
  <si>
    <t>Collagen formation</t>
  </si>
  <si>
    <t>SERPINH1,COL3A1,COL4A1,COL4A2,COL6A1,COL6A3,COL8A1,COL8A2,COL9A1,COL11A1,COL12A1,COL16A1,CTSL,P4HA1,P3H2,LOXL3,EFEMP1,TNC,ITGB1,ITGB5,THBS1,CAV1,CCN2,THBS2,THBS3,PLAU,CCND1,CDK6,IGF2,MCL1,CALM2,FOSB,TRIB3,YBX1,SOCS3,CTHRC1</t>
  </si>
  <si>
    <t>WikiPathways</t>
  </si>
  <si>
    <t>WP3888</t>
  </si>
  <si>
    <t>VEGFA-VEGFR2 Signaling Pathway</t>
  </si>
  <si>
    <t>CCND1,CALU,CAV1,CCN2,EIF4G2,GAPDH,GPC1,IGFBP3,IGFBP7,ITGB1,ITGB5,MYH9,PLAU,RCN1,P4HA1,CAVIN1</t>
  </si>
  <si>
    <t>R-HSA-422475</t>
  </si>
  <si>
    <t>Axon guidance</t>
  </si>
  <si>
    <t>COL3A1,COL4A1,COL4A2,COL6A1,COL6A3,COL9A1,GPC1,HSPA8,ITGB1,MYH9,RPL5,RPLP1,RPS2,RPS15A,TUBA1A,CDK6,IGFBP7,TRIB3,GPX8,CAV1,PALM,S100A10,RFTN1,PCBP2,SMARCB1,EIF4G2,YBX1,GAPDH,THBS1,PSAT1,MCL1</t>
  </si>
  <si>
    <t>R-HSA-381426</t>
  </si>
  <si>
    <t>Regulation of Insulin-like Growth Factor (IGF) transport and uptake by Insulin-like Growth Factor Binding Proteins (IGFBPs)</t>
  </si>
  <si>
    <t>CALU,TNC,IGF2,IGFBP3,IGFBP7,PENK,RCN1,PRSS23,FSTL1,CDH11,CDK6,COL6A1,COL11A1,CCN2,THBS3,CTHRC1,SOCS3</t>
  </si>
  <si>
    <t>GO Biological Processes</t>
  </si>
  <si>
    <t>GO:0031589</t>
  </si>
  <si>
    <t>cell-substrate adhesion</t>
  </si>
  <si>
    <t>CDK6,COL3A1,COL8A1,COL16A1,CCN2,ITGB1,ITGB5,PLAU,S100A10,SPOCK1,THBS1,THBS3,MYH9,LOXL3,EFEMP1,CAV1,MCL1,CCND1,CDH11,CTSL,HSPA8,PCBP2,SMARCB1,SOCS3,IGFBP3,GPC1</t>
  </si>
  <si>
    <t>KEGG Pathway</t>
  </si>
  <si>
    <t>ko05205</t>
  </si>
  <si>
    <t>Proteoglycans in cancer</t>
  </si>
  <si>
    <t>CCND1,CAV1,CTSL,GPC1,IGF2,ITGB1,ITGB5,PLAU,THBS1,COL3A1,COL4A2,CCN2,TNC,PENK,LGMN,NREP,FSTL1,MXRA5,CALM2,CALU,S100A10,TUBA1A,MYH9,FOSB,CAVIN1</t>
  </si>
  <si>
    <t>R-HSA-3000170</t>
  </si>
  <si>
    <t>Syndecan interactions</t>
  </si>
  <si>
    <t>COL3A1,TNC,ITGB1,ITGB5,THBS1,COL4A1,PLAU,IGFBP3,IGFBP7,THBS3,COL11A1,FOSB</t>
  </si>
  <si>
    <t>M5909</t>
  </si>
  <si>
    <t>HALLMARK MYOGENESIS</t>
  </si>
  <si>
    <t>COL3A1,COL4A2,COL6A3,IGFBP3,IGFBP7,ITGB1,ITGB5,MYH9</t>
  </si>
  <si>
    <t>GO:0051592</t>
  </si>
  <si>
    <t>response to calcium ion</t>
  </si>
  <si>
    <t>CCND1,CALM2,CAV1,FOSB,PENK,LGMN,THBS1,TNC,ITGB1,IGFBP7,PLAU,CCN2,EIF4G2</t>
  </si>
  <si>
    <t>ko04145</t>
  </si>
  <si>
    <t>Phagosome</t>
  </si>
  <si>
    <t>CTSL,ITGB1,ITGB5,THBS1,THBS2,THBS3,TUBA1A,GPC1</t>
  </si>
  <si>
    <t>GO:0030199</t>
  </si>
  <si>
    <t>collagen fibril organization</t>
  </si>
  <si>
    <t>SERPINH1,COL3A1,COL11A1,COL12A1,LOXL3,CCN2,HSPA8,ITGB1,ITGB5,S100A10,CAV1,EFEMP1</t>
  </si>
  <si>
    <t>M5924</t>
  </si>
  <si>
    <t>HALLMARK MTORC1 SIGNALING</t>
  </si>
  <si>
    <t>SERPINH1,GAPDH,P4HA1,LGMN,MTHFD2,PSAT1,TRIB3,GPX8</t>
  </si>
  <si>
    <t>M5915</t>
  </si>
  <si>
    <t>HALLMARK APICAL JUNCTION</t>
  </si>
  <si>
    <t>CDH11,COL9A1,COL16A1,ITGB1,MYH9,THBS3,TSPAN4</t>
  </si>
  <si>
    <t>GO:0010810</t>
  </si>
  <si>
    <t>regulation of cell-substrate adhesion</t>
  </si>
  <si>
    <t>CDK6,COL8A1,COL16A1,PLAU,S100A10,SPOCK1,THBS1,CAV1,TNC,IGF2,LOXL3,CDH11</t>
  </si>
  <si>
    <t>GO:0001765</t>
  </si>
  <si>
    <t>membrane raft assembly</t>
  </si>
  <si>
    <t>CAV1,S100A10,RFTN1,CTSL,LGMN</t>
  </si>
  <si>
    <t>ko05222</t>
  </si>
  <si>
    <t>Small cell lung cancer</t>
  </si>
  <si>
    <t>CCND1,CDK6,COL4A1,COL4A2,ITGB1,PLAU,LOXL3,COL3A1,CALM2,IGF2</t>
  </si>
  <si>
    <t>GO:0001525</t>
  </si>
  <si>
    <t>angiogenesis</t>
  </si>
  <si>
    <t>CAV1,COL4A1,COL4A2,COL8A1,COL8A2,CCN2,ITGB1,MYH9,THBS1,THBS2,SOCS3</t>
  </si>
  <si>
    <t>Canonical Pathways</t>
  </si>
  <si>
    <t>M5885</t>
  </si>
  <si>
    <t>NABA MATRISOME ASSOCIATED</t>
  </si>
  <si>
    <t>SERPINH1,CTSL,GPC1,IGF2,P4HA1,PLAU,S100A10,C1QL1,FSTL1,P3H2,LOXL3,CCN2,ITGB1,PPIC</t>
  </si>
  <si>
    <t>GO:0001501</t>
  </si>
  <si>
    <t>skeletal system development</t>
  </si>
  <si>
    <t>SERPINH1,CDH11,COL3A1,COL11A1,CCN2,EPYC,EFEMP1,IGF2,THBS3</t>
  </si>
  <si>
    <t>Upregulated terms</t>
    <phoneticPr fontId="1" type="noConversion"/>
  </si>
  <si>
    <t>Downregulated terms</t>
    <phoneticPr fontId="1" type="noConversion"/>
  </si>
  <si>
    <t>-log10(P value)</t>
  </si>
  <si>
    <t>PENK</t>
  </si>
  <si>
    <t>ECRG4</t>
  </si>
  <si>
    <t>DSPG3</t>
  </si>
  <si>
    <t>C10ORF49</t>
  </si>
  <si>
    <t>LEPREL1</t>
  </si>
  <si>
    <t>SPOCK</t>
  </si>
  <si>
    <t>ZNF533</t>
  </si>
  <si>
    <t>DKFZP564O0823</t>
  </si>
  <si>
    <t>CLK1</t>
  </si>
  <si>
    <t>FOXO1A</t>
  </si>
  <si>
    <t>IL17RB</t>
  </si>
  <si>
    <t>LOC390354</t>
  </si>
  <si>
    <t>CTSL1</t>
  </si>
  <si>
    <t>FLJ39155</t>
  </si>
  <si>
    <t>HRASLS3</t>
  </si>
  <si>
    <t>LOC401019</t>
  </si>
  <si>
    <t>SAPS2</t>
  </si>
  <si>
    <t>MGC4677</t>
  </si>
  <si>
    <t>March 6</t>
  </si>
  <si>
    <t>BAT1</t>
  </si>
  <si>
    <t>C5ORF4</t>
  </si>
  <si>
    <t>RUTBC1</t>
  </si>
  <si>
    <t>C9ORF111</t>
  </si>
  <si>
    <t>LOC644039</t>
  </si>
  <si>
    <t>LOC401115</t>
  </si>
  <si>
    <t>LOC645345</t>
  </si>
  <si>
    <t>FKBP9L</t>
  </si>
  <si>
    <t>RAFTLIN</t>
  </si>
  <si>
    <t>LOC646630</t>
  </si>
  <si>
    <t>LOC402694</t>
  </si>
  <si>
    <t>LOC493869</t>
  </si>
  <si>
    <t>C5ORF13</t>
  </si>
  <si>
    <t>CSS3</t>
  </si>
  <si>
    <t>LOC440927</t>
  </si>
  <si>
    <t>Symbols</t>
  </si>
  <si>
    <t>GO:0098754</t>
  </si>
  <si>
    <t>detoxification</t>
  </si>
  <si>
    <t>HBG1,HBG2,MT1G,MT1H,PON3,SOD3,FOXO1,DDIT4,MAOA,AKR1C2,PFKFB3,SLC13A5</t>
  </si>
  <si>
    <t>WP3286</t>
  </si>
  <si>
    <t>Copper homeostasis</t>
  </si>
  <si>
    <t>FOXO1,MT1G,MT1H,SOD3,LCN2,TF,SLC25A37,SCNN1A,DDX39B,IL17RB,TSPYL2,HOXA5,FAXDC2</t>
  </si>
  <si>
    <t>GO:0071549</t>
  </si>
  <si>
    <t>cellular response to dexamethasone stimulus</t>
  </si>
  <si>
    <t>FOXO1,ERRFI1,DDIT4,AKR1C2,DDX39B,PON3,CHAD,PFKFB3,TMOD1</t>
  </si>
  <si>
    <t>M5906</t>
  </si>
  <si>
    <t>HALLMARK ESTROGEN RESPONSE EARLY</t>
  </si>
  <si>
    <t>ABLIM1,SCNN1A,PLAAT3,IL17RB,MLPH,SERPINA5</t>
  </si>
  <si>
    <t>GO:0060395</t>
  </si>
  <si>
    <t>SMAD protein signal transduction</t>
  </si>
  <si>
    <t>TF,CILP,UCMA</t>
  </si>
  <si>
    <t>GO:0097164</t>
  </si>
  <si>
    <t>ammonium ion metabolic process</t>
  </si>
  <si>
    <t>AKR1C2,MAOA,PLAAT3,PNPLA7</t>
  </si>
  <si>
    <t>R-HSA-6785807</t>
  </si>
  <si>
    <t>Interleukin-4 and Interleukin-13 signaling</t>
  </si>
  <si>
    <t>FOXO1,LCN2,MAOA,SCNN1A,TF,CYTL1,GBP2,IL17RB</t>
  </si>
  <si>
    <t>M5884</t>
  </si>
  <si>
    <t>NABA CORE MATRISOME</t>
  </si>
  <si>
    <t>CHAD,CILP,PRG4,PCOLCE2</t>
  </si>
  <si>
    <t>M3468</t>
  </si>
  <si>
    <t>NABA ECM REGULATORS</t>
  </si>
  <si>
    <t>CST3,SERPINA5,LOXL4</t>
  </si>
  <si>
    <t>GO:0061448</t>
  </si>
  <si>
    <t>connective tissue development</t>
  </si>
  <si>
    <t>HOXA5,PLAAT3,CYTL1</t>
  </si>
  <si>
    <t>Gene</t>
    <phoneticPr fontId="1" type="noConversion"/>
  </si>
  <si>
    <t>P.Value</t>
  </si>
  <si>
    <t>logFC</t>
  </si>
  <si>
    <t>TGFBI</t>
  </si>
  <si>
    <t>IGFBP4</t>
  </si>
  <si>
    <t>BASP1</t>
  </si>
  <si>
    <t>C1QB</t>
  </si>
  <si>
    <t>MFAP5</t>
  </si>
  <si>
    <t>HMOX1</t>
  </si>
  <si>
    <t>CD163</t>
  </si>
  <si>
    <t>TAGLN</t>
  </si>
  <si>
    <t>C1QC</t>
  </si>
  <si>
    <t>PLIN2</t>
  </si>
  <si>
    <t>ACTA2</t>
  </si>
  <si>
    <t>FHL2</t>
  </si>
  <si>
    <t>LYZ</t>
  </si>
  <si>
    <t>ANGPTL4</t>
  </si>
  <si>
    <t>COL5A1</t>
  </si>
  <si>
    <t>CA12</t>
  </si>
  <si>
    <t>SRGN</t>
  </si>
  <si>
    <t>THY1</t>
  </si>
  <si>
    <t>ID3</t>
  </si>
  <si>
    <t>SPON1</t>
  </si>
  <si>
    <t>LGALS1</t>
  </si>
  <si>
    <t>SLCO2B1</t>
  </si>
  <si>
    <t>CTSB</t>
  </si>
  <si>
    <t>MS4A6A</t>
  </si>
  <si>
    <t>TIMP1</t>
  </si>
  <si>
    <t>CD248</t>
  </si>
  <si>
    <t>IFITM3</t>
  </si>
  <si>
    <t>DCN</t>
  </si>
  <si>
    <t>FCER1G</t>
  </si>
  <si>
    <t>TPM2</t>
  </si>
  <si>
    <t>HOXC6</t>
  </si>
  <si>
    <t>HLA-DMA</t>
  </si>
  <si>
    <t>TYMP</t>
  </si>
  <si>
    <t>TUBB</t>
  </si>
  <si>
    <t>C1orf162</t>
  </si>
  <si>
    <t>TUBB3</t>
  </si>
  <si>
    <t>ACTB</t>
  </si>
  <si>
    <t>FCGR2A</t>
  </si>
  <si>
    <t>RAB23</t>
  </si>
  <si>
    <t>TUBA1C</t>
  </si>
  <si>
    <t>COL6A2</t>
  </si>
  <si>
    <t>TMSB10</t>
  </si>
  <si>
    <t>ACTG1</t>
  </si>
  <si>
    <t>GAS1</t>
  </si>
  <si>
    <t>CMIP</t>
  </si>
  <si>
    <t>TOP2A</t>
  </si>
  <si>
    <t>IFITM2</t>
  </si>
  <si>
    <t>WISP2</t>
  </si>
  <si>
    <t>ALDOA</t>
  </si>
  <si>
    <t>CTSC</t>
  </si>
  <si>
    <t>TPM1</t>
  </si>
  <si>
    <t>HAVCR2</t>
  </si>
  <si>
    <t>CD68</t>
  </si>
  <si>
    <t>LY96</t>
  </si>
  <si>
    <t>LOC554223</t>
  </si>
  <si>
    <t>CYBA</t>
  </si>
  <si>
    <t>PDGFRB</t>
  </si>
  <si>
    <t>VCAN</t>
  </si>
  <si>
    <t>MS4A7</t>
  </si>
  <si>
    <t>LYVE1</t>
  </si>
  <si>
    <t>IFI30</t>
  </si>
  <si>
    <t>C1orf54</t>
  </si>
  <si>
    <t>ITGB2</t>
  </si>
  <si>
    <t>TNFAIP6</t>
  </si>
  <si>
    <t>SLFN11</t>
  </si>
  <si>
    <t>GPX1</t>
  </si>
  <si>
    <t>LOC648024</t>
  </si>
  <si>
    <t>LOC652025</t>
  </si>
  <si>
    <t>VMP1</t>
  </si>
  <si>
    <t>CLIC1</t>
  </si>
  <si>
    <t>PFN1</t>
  </si>
  <si>
    <t>CD74</t>
  </si>
  <si>
    <t>C1QA</t>
  </si>
  <si>
    <t>LOC375295</t>
  </si>
  <si>
    <t>CXCR4</t>
  </si>
  <si>
    <t>TUBA1B</t>
  </si>
  <si>
    <t>TYMS</t>
  </si>
  <si>
    <t>IRX3</t>
  </si>
  <si>
    <t>GLIPR1</t>
  </si>
  <si>
    <t>LOC647000</t>
  </si>
  <si>
    <t>KIAA0101</t>
  </si>
  <si>
    <t>MGST2</t>
  </si>
  <si>
    <t>LOC341457</t>
  </si>
  <si>
    <t>ARPC1B</t>
  </si>
  <si>
    <t>SCG2</t>
  </si>
  <si>
    <t>LY6E</t>
  </si>
  <si>
    <t>TPM4</t>
  </si>
  <si>
    <t>KCTD5</t>
  </si>
  <si>
    <t>TPST2</t>
  </si>
  <si>
    <t>C1R</t>
  </si>
  <si>
    <t>ADAM19</t>
  </si>
  <si>
    <t>PLA2G7</t>
  </si>
  <si>
    <t>The top 100 upregulated genes</t>
    <phoneticPr fontId="1" type="noConversion"/>
  </si>
  <si>
    <t>The top 100 downregulated genes</t>
    <phoneticPr fontId="1" type="noConversion"/>
  </si>
  <si>
    <t>COL2A1</t>
  </si>
  <si>
    <t>FRZB</t>
  </si>
  <si>
    <t>HBA2</t>
  </si>
  <si>
    <t>HBA1</t>
  </si>
  <si>
    <t>HBB</t>
  </si>
  <si>
    <t>LECT1</t>
  </si>
  <si>
    <t>CHRDL2</t>
  </si>
  <si>
    <t>COL9A2</t>
  </si>
  <si>
    <t>FGFR3</t>
  </si>
  <si>
    <t>PTH1R</t>
  </si>
  <si>
    <t>BGLAP</t>
  </si>
  <si>
    <t>NFKBIZ</t>
  </si>
  <si>
    <t>FAM129A</t>
  </si>
  <si>
    <t>EGR1</t>
  </si>
  <si>
    <t>SLPI</t>
  </si>
  <si>
    <t>EFHD1</t>
  </si>
  <si>
    <t>CD24</t>
  </si>
  <si>
    <t>LMO4</t>
  </si>
  <si>
    <t>SERPINA1</t>
  </si>
  <si>
    <t>FOXA2</t>
  </si>
  <si>
    <t>STK26</t>
  </si>
  <si>
    <t>TGFBR3</t>
  </si>
  <si>
    <t>SLC44A2</t>
  </si>
  <si>
    <t>GLDN</t>
  </si>
  <si>
    <t>KCNS1</t>
  </si>
  <si>
    <t>SCIN</t>
  </si>
  <si>
    <t>HS3ST3A1</t>
  </si>
  <si>
    <t>P3H2</t>
  </si>
  <si>
    <t>CCNL1</t>
  </si>
  <si>
    <t>MSMP</t>
  </si>
  <si>
    <t>SLC27A2</t>
  </si>
  <si>
    <t>SLC14A1</t>
  </si>
  <si>
    <t>KCNMA1</t>
  </si>
  <si>
    <t>CCPG1</t>
  </si>
  <si>
    <t>DKK1</t>
  </si>
  <si>
    <t>COBLL1</t>
  </si>
  <si>
    <t>SCRG1</t>
  </si>
  <si>
    <t>SLC7A2</t>
  </si>
  <si>
    <t>PAPSS2</t>
  </si>
  <si>
    <t>COLGALT2</t>
  </si>
  <si>
    <t>TIPARP</t>
  </si>
  <si>
    <t>PDPN</t>
  </si>
  <si>
    <t>FBXO2</t>
  </si>
  <si>
    <t>FOXC1</t>
  </si>
  <si>
    <t>RN7SK</t>
  </si>
  <si>
    <t>ASNS</t>
  </si>
  <si>
    <t>COL9A3</t>
  </si>
  <si>
    <t>GPSM2</t>
  </si>
  <si>
    <t>ZBTB20</t>
  </si>
  <si>
    <t>JADE1</t>
  </si>
  <si>
    <t>PTCH1</t>
  </si>
  <si>
    <t>RBP4</t>
  </si>
  <si>
    <t>S100A13</t>
  </si>
  <si>
    <t>CIRBP</t>
  </si>
  <si>
    <t>SSTR2</t>
  </si>
  <si>
    <t>IL17D</t>
  </si>
  <si>
    <t>PRKCZ</t>
  </si>
  <si>
    <t>RXRA</t>
  </si>
  <si>
    <t>MT1E</t>
  </si>
  <si>
    <t>GPT2</t>
  </si>
  <si>
    <t>PER2</t>
  </si>
  <si>
    <t>HRCT1</t>
  </si>
  <si>
    <t>GPC6</t>
  </si>
  <si>
    <t>SRSF6</t>
  </si>
  <si>
    <t>CRY2</t>
  </si>
  <si>
    <t>EXTL1</t>
  </si>
  <si>
    <t>PDGFD</t>
  </si>
  <si>
    <t>COL27A1</t>
  </si>
  <si>
    <t>GP1BB</t>
  </si>
  <si>
    <t>KLF2</t>
  </si>
  <si>
    <t>ATF4</t>
  </si>
  <si>
    <t>PID1</t>
    <phoneticPr fontId="6" type="noConversion"/>
  </si>
  <si>
    <t>MYO5C</t>
  </si>
  <si>
    <t>TIGA1</t>
  </si>
  <si>
    <t>HSPA1B</t>
  </si>
  <si>
    <t>NGEF</t>
  </si>
  <si>
    <t>TIAM2</t>
  </si>
  <si>
    <t>LIMCH1</t>
  </si>
  <si>
    <t>PAM</t>
  </si>
  <si>
    <t>BHLHE41</t>
  </si>
  <si>
    <t>LINC00936</t>
  </si>
  <si>
    <t>S100A1</t>
  </si>
  <si>
    <t>DNAJB9</t>
  </si>
  <si>
    <t>PDCD4</t>
  </si>
  <si>
    <t>PLXNB1</t>
  </si>
  <si>
    <t>HS.193784</t>
  </si>
  <si>
    <t>CYR61</t>
  </si>
  <si>
    <t>WFS1</t>
  </si>
  <si>
    <t>ITM2C</t>
  </si>
  <si>
    <t>SLC8A3</t>
  </si>
  <si>
    <t>MKX</t>
  </si>
  <si>
    <t>RGMA</t>
  </si>
  <si>
    <t>TGM2</t>
  </si>
  <si>
    <t>Upregulated gene in patients</t>
    <phoneticPr fontId="1" type="noConversion"/>
  </si>
  <si>
    <t>Downregulated gene in patients</t>
    <phoneticPr fontId="1" type="noConversion"/>
  </si>
  <si>
    <t>ACTA2,COL4A2,COL5A1,COL6A2,VCAN,DCN,GAS1,IGFBP4,LGALS1,PDGFRB,TAGLN,TGFBI,TGM2,THY1,TIMP1,TPM1,TPM2,TPM4,SCG2,MFAP5,BASP1,GLIPR1,FSTL1</t>
  </si>
  <si>
    <t>M5891</t>
  </si>
  <si>
    <t>HALLMARK HYPOXIA</t>
  </si>
  <si>
    <t>PLIN2,ALDOA,CA12,COL5A1,DCN,HMOX1,MYH9,TGFBI,TGM2,CXCR4,TPST2,CCN5,ANGPTL4,ERRFI1,DDIT4,VCAN,ITGB2,FCER1G,PLAU,SPON1,LY96,COL4A2,PDGFRB</t>
  </si>
  <si>
    <t>ACTB,ACTG1,C1R,CYBA,FCGR2A,HLA-DMA,ITGB2,TUBA1B,TUBB3,TUBA1C,TUBB</t>
  </si>
  <si>
    <t>COL4A2,COL5A1,COL6A2,VCAN,DCN,IGFBP4,IGFBP7,SRGN,TGFBI,TNFAIP6,MFAP5,CCN5,SPON1</t>
  </si>
  <si>
    <t>WP2272</t>
  </si>
  <si>
    <t>Pathogenic Escherichia coli infection</t>
  </si>
  <si>
    <t>ACTB,ACTG1,ARPC1B,TUBA1B,TUBB3,LY96,TUBA1C,TUBB,MYH9,CD74,CTSC,CTSB,IFI30,COL4A2,COL5A1,COL6A2,PFN1,CXCR4,CYBA,PDGFRB,PLIN2,ITGB2,CD163,GAS1</t>
  </si>
  <si>
    <t>WP3937</t>
  </si>
  <si>
    <t>Microglia Pathogen Phagocytosis Pathway</t>
  </si>
  <si>
    <t>C1QA,C1QB,C1QC,CYBA,FCER1G,ITGB2,ARPC1B,C1R,FCGR2A,HLA-DMA,LY96,GAS1,MYH9,PLAU,SRGN,ADAM19,SPON1,COL5A1,TUBA1B,CD74,CTSC,HAVCR2,TUBB,HMOX1,ACTB,ACTG1,CD163,LGALS1</t>
  </si>
  <si>
    <t>GO:0002274</t>
  </si>
  <si>
    <t>myeloid leukocyte activation</t>
  </si>
  <si>
    <t>ALDOA,C1QA,CD68,CD74,CTSC,CTSB,CYBA,FCER1G,FCGR2A,HMOX1,ITGB2,LYZ,PLAU,TNFAIP6,GLIPR1,HAVCR2,TUBB,LGALS1,MYH9,SRGN,TIMP1</t>
  </si>
  <si>
    <t>GO:0009611</t>
  </si>
  <si>
    <t>response to wounding</t>
  </si>
  <si>
    <t>ACTB,ACTG1,CLIC1,COL5A1,DCN,FCER1G,GPX1,HMOX1,ID3,LGALS1,MYH9,PDGFRB,PLAU,TIMP1,TPM1,CXCR4,LYVE1,ITGB2,PFN1,ARPC1B,FCGR2A,CYBA,THY1,VCAN,TGFBI,TGM2,ACTA2,CD163,CTSB,HLA-DMA,HAVCR2,MGST2,COL4A2,IGFBP4,ERRFI1,DDIT4,IRX3,COL6A2,LYZ</t>
  </si>
  <si>
    <t>GO:0001944</t>
  </si>
  <si>
    <t>vasculature development</t>
  </si>
  <si>
    <t>ACTA2,ACTG1,COL4A2,COL5A1,DCN,TYMP,GPX1,HMOX1,ITGB2,MYH9,PDGFRB,TGFBI,THY1,CXCR4,SCG2,ANGPTL4,ERRFI1,PFN1,FSTL1,TIMP1</t>
  </si>
  <si>
    <t>M5921</t>
  </si>
  <si>
    <t>HALLMARK COMPLEMENT</t>
  </si>
  <si>
    <t>C1QA,C1QC,C1R,CTSC,COL4A2,CTSB,FCER1G,PFN1,TIMP1,PLA2G7,C1QB,LGALS1,PLAU,TGM2,ADAM19,FSTL1,ANGPTL4</t>
  </si>
  <si>
    <t>WP4146</t>
  </si>
  <si>
    <t>Macrophage markers</t>
  </si>
  <si>
    <t>CD68,CD74,LYZ,CD163</t>
  </si>
  <si>
    <t>GO:0032103</t>
  </si>
  <si>
    <t>positive regulation of response to external stimulus</t>
  </si>
  <si>
    <t>CD74,CTSC,CYBA,MGST2,PDGFRB,TGM2,CXCR4,SCG2,PLA2G7,LY96,HAVCR2,ACTG1,HMOX1,PFN1,PLAU,THY1,TNFAIP6,FCER1G,ITGB2,MYH9,TYMP,TUBB3</t>
  </si>
  <si>
    <t>GO:0002253</t>
  </si>
  <si>
    <t>activation of immune response</t>
  </si>
  <si>
    <t>ACTB,ACTG1,C1QA,C1QB,C1QC,C1R,CTSB,CYBA,FCER1G,FCGR2A,ITGB2,THY1,ARPC1B,LY96,HAVCR2,CTSC,MGST2,TGM2,PLA2G7,CD74,LGALS1,TOP2A,CD68,DCN,GPX1,LYZ,HMOX1,SRGN,ERRFI1</t>
  </si>
  <si>
    <t>M169</t>
  </si>
  <si>
    <t>PID INTEGRIN2 PATHWAY</t>
  </si>
  <si>
    <t>FCGR2A,ITGB2,PLAU,TGFBI,THY1,PDGFRB,CD74,HLA-DMA,SRGN,TIMP1,MYH9,ACTG1,LYVE1,LGALS1,TPST2,ERRFI1</t>
  </si>
  <si>
    <t>R-HSA-1474244</t>
  </si>
  <si>
    <t>Extracellular matrix organization</t>
  </si>
  <si>
    <t>COL4A2,COL5A1,COL6A2,VCAN,CTSB,DCN,ITGB2,TIMP1,MFAP5,ADAM19,TGFBI,PLA2G7,PLAU,TGM2,PDGFRB,IGFBP7,MYH9,TAGLN,TPM2,DDIT4</t>
  </si>
  <si>
    <t>R-HSA-8957275</t>
  </si>
  <si>
    <t>Post-translational protein phosphorylation</t>
  </si>
  <si>
    <t>VCAN,IGFBP4,IGFBP7,LGALS1,TIMP1,SCG2,FSTL1,VMP1,HAVCR2</t>
  </si>
  <si>
    <t>WP383</t>
  </si>
  <si>
    <t>Striated Muscle Contraction Pathway</t>
  </si>
  <si>
    <t>ACTA2,ACTG1,TPM1,TPM2,TPM4,ALDOA,COL5A1,GPX1,PDGFRB,PFN1,MFAP5,TMSB10,ARPC1B,ACTB,CYBA,HMOX1,CXCR4,ERRFI1,MYH9</t>
  </si>
  <si>
    <t>GO:0046596</t>
  </si>
  <si>
    <t>regulation of viral entry into host cell</t>
  </si>
  <si>
    <t>CD74,LGALS1,LY6E,IFITM3,IFITM2,CYBA,TIMP1,TOP2A,CXCR4,LY96,HAVCR2,C1R,HLA-DMA,TNFAIP6,IFI30,TYMS,FCER1G,LYZ,DDIT4,SLFN11,ACTA2</t>
  </si>
  <si>
    <t>ACTG1,ALDOA,CLIC1,FHL2,GPX1,IGFBP7,MYH9,PFN1,PLAU,TMSB10,TUBA1C</t>
  </si>
  <si>
    <t>GO:0007568</t>
  </si>
  <si>
    <t>aging</t>
  </si>
  <si>
    <t>C1QA,CD68,CTSC,COL4A2,DCN,ITGB2,PDGFRB,TIMP1,TYMS,CD74,HAVCR2,DDIT4</t>
  </si>
  <si>
    <t>BGLAP,CHAD,COL2A1,COL9A2,EXTL1,FGFR3,FOXC1,FRZB,CCN1,PLXNB1,PTH1R,RBP4,PAPSS2,CNMD,CHRDL2,TIPARP,CYTL1,COL27A1,SCIN,EGR1,PDGFD,PTCH1,HSPA1B,ITM2C</t>
  </si>
  <si>
    <t>R-HSA-1650814</t>
  </si>
  <si>
    <t>Collagen biosynthesis and modifying enzymes</t>
  </si>
  <si>
    <t>COL2A1,COL8A2,COL9A2,COL9A3,COLGALT2,PCOLCE2,P3H2,COL27A1,BGLAP,CHAD,CCN1,GLDN,GP1BB,EGR1,FGFR3,FOSB,PRKCZ,PDGFD,FGFBP2,SLC8A3,ATF4,RXRA,FOXC1,PDPN,PLXNB1,NGEF,RGMA,CD24</t>
  </si>
  <si>
    <t>GO:0010035</t>
  </si>
  <si>
    <t>response to inorganic substance</t>
  </si>
  <si>
    <t>ATF4,BGLAP,FOSB,HBA1,HBA2,HBB,KCNMA1,MT1E,PAM,PTCH1,S100A13,KLF2,STK26,PDGFD,CCN1,TIPARP</t>
  </si>
  <si>
    <t>GO:0009636</t>
  </si>
  <si>
    <t>response to toxic substance</t>
  </si>
  <si>
    <t>ASNS,ATF4,BGLAP,EGR1,HBA1,HBA2,HBB,KCNMA1,MT1E,RBP4,KLF2,STK26,PDGFD,HSPA1B,CCN1,PID1</t>
  </si>
  <si>
    <t>GO:0008285</t>
  </si>
  <si>
    <t>negative regulation of cell proliferation</t>
  </si>
  <si>
    <t>FRZB,HSPA1B,PLXNB1,PTCH1,PTH1R,RBP4,SSTR2,TGFBR3,PER2,PDPN,CNMD,FBXO2,PDCD4,P3H2,SCIN</t>
  </si>
  <si>
    <t>GO:0001503</t>
  </si>
  <si>
    <t>ossification</t>
  </si>
  <si>
    <t>ATF4,BGLAP,COL2A1,FGFR3,FOXC1,CCN1,PLXNB1,PTCH1,PTH1R,DKK1,CHRDL2,PCOLCE2,GLDN</t>
  </si>
  <si>
    <t>GO:0010942</t>
  </si>
  <si>
    <t>positive regulation of cell death</t>
  </si>
  <si>
    <t>ATF4,EGR1,FRZB,HBA1,HBA2,HBB,CCN1,KCNMA1,DKK1,NGEF,TIAM2,PDCD4,ITM2C,SCIN</t>
  </si>
  <si>
    <t>M5907</t>
  </si>
  <si>
    <t>HALLMARK ESTROGEN RESPONSE LATE</t>
  </si>
  <si>
    <t>FGFR3,FOXC1,SERPINA1,PLXNB1,WFS1,PAPSS2,SLC27A2,PDCD4,SLC7A2,TIPARP</t>
  </si>
  <si>
    <t>GO:0001101</t>
  </si>
  <si>
    <t>response to acid chemical</t>
  </si>
  <si>
    <t>ASNS,EGR1,PTCH1,RBP4,RXRA,TGFBR3,KLF2,PID1,PDGFD,FOXC1,FRZB,PAM,LMO4</t>
  </si>
  <si>
    <t>GO:0003007</t>
  </si>
  <si>
    <t>heart morphogenesis</t>
  </si>
  <si>
    <t>COL2A1,FOXC1,CCN1,PTCH1,RBP4,TGFBR3,DKK1,PDCD4,ATF4,BGLAP,EGR1,PTH1R,WFS1,PER2,CYTL1,CHAD,PLXNB1,PAM,LMO4,FRZB,FOXA2,FGFR3,COL27A1,TIPARP,COL9A3,KLF2,PDGFD,PRKCZ,BHLHE41,MKX</t>
  </si>
  <si>
    <t>GO:0032922</t>
  </si>
  <si>
    <t>circadian regulation of gene expression</t>
  </si>
  <si>
    <t>ATF4,CRY2,EGR1,PER2,BHLHE41,KCNMA1,RXRA,PAM,ASNS,CIRBP</t>
  </si>
  <si>
    <t>GO:0071363</t>
  </si>
  <si>
    <t>cellular response to growth factor stimulus</t>
  </si>
  <si>
    <t>BGLAP,COL2A1,EGR1,FGFR3,FOXC1,CCN1,PRKCZ,TGFBR3,CNMD,PDCD4,RGMA,PDGFD,DKK1</t>
  </si>
  <si>
    <t>GO:0072001</t>
  </si>
  <si>
    <t>renal system development</t>
  </si>
  <si>
    <t>EGR1,FOXC1,PTCH1,RBP4,WFS1,TIPARP,PDGFD,CD24,FGFR3,CCN1,PRKCZ,LMO4,MAP3K14,DKK1,TGFBR3,PDCD4,SLC8A3,CCNL1</t>
  </si>
  <si>
    <t>GO:0071407</t>
  </si>
  <si>
    <t>cellular response to organic cyclic compound</t>
  </si>
  <si>
    <t>ATF4,BGLAP,CRY2,EGR1,PTCH1,RXRA,SLC8A3,SSTR2,KLF2,TIPARP,PTH1R,DKK1,CCN1,DNAJB9,PRKCZ,MAP3K14,EFHD1,HSPA1B,PDCD4,IL17D,CD24</t>
  </si>
  <si>
    <t>FRZB,SERPINA1,PLXNB1,S100A1,S100A13,SLPI,GPC6,CHRDL2,IL17D,P3H2,PDGFD,FGFBP2</t>
  </si>
  <si>
    <t>GO:0034620</t>
  </si>
  <si>
    <t>cellular response to unfolded protein</t>
  </si>
  <si>
    <t>ASNS,ATF4,EXTL1,HSPA1B,DNAJB9,WFS1,PSAT1,FBXO2,NIBAN1,TGFBR3,DKK1,PDCD4,STK26,RGMA,EFHD1,EGR1,PER2</t>
  </si>
  <si>
    <t>COL8A2,EGR1,FOXC1,CCN1,S100A1,TGFBR3,KLF2,PDPN,CNMD,TIPARP,PDCD4,PDGFD</t>
  </si>
  <si>
    <t>GO:0045926</t>
  </si>
  <si>
    <t>negative regulation of growth</t>
  </si>
  <si>
    <t>FGFR3,FRZB,HSPA1B,MT1E,PTCH1,RBP4,JADE1,FOXC1,TGFBR3,WFS1,CRY2,FOXA2,ZBTB20,PRKCZ,CYTL1,RXRA</t>
  </si>
  <si>
    <t>GO:0070482</t>
  </si>
  <si>
    <t>response to oxygen levels</t>
  </si>
  <si>
    <t>ATF4,EGR1,KCNMA1,PAM,SLC8A3,TGFBR3,PDPN,CD24,MT1E,PTH1R,WFS1</t>
  </si>
  <si>
    <t>M5890</t>
  </si>
  <si>
    <t>HALLMARK TNFA SIGNALING VIA NFKB</t>
  </si>
  <si>
    <t>EGR1,FOSB,CCN1,KLF2,TIPARP,CCNL1</t>
  </si>
  <si>
    <t>FGFBP2</t>
    <phoneticPr fontId="1" type="noConversion"/>
  </si>
  <si>
    <t>Supplementary Table 1: DEGs between patients and healthy controls</t>
    <phoneticPr fontId="1" type="noConversion"/>
  </si>
  <si>
    <t>Supplementary Table 5: Enrichment analysis of upregulated and downregulated genes in CS compared with EC</t>
    <phoneticPr fontId="1" type="noConversion"/>
  </si>
  <si>
    <t>Supplementary Table 4: The top 100 upregulated and downregulated genes in CS compared with EC</t>
    <phoneticPr fontId="1" type="noConversion"/>
  </si>
  <si>
    <t>AMER2</t>
  </si>
  <si>
    <t>NKX2-2</t>
  </si>
  <si>
    <t>POSTN</t>
  </si>
  <si>
    <t>PRKCB</t>
  </si>
  <si>
    <t>BCL11B</t>
  </si>
  <si>
    <t>COL1A1</t>
  </si>
  <si>
    <t>NPY1R</t>
  </si>
  <si>
    <t>COL1A2</t>
  </si>
  <si>
    <t>RRM2</t>
  </si>
  <si>
    <t>STEAP1</t>
  </si>
  <si>
    <t>FAM84B</t>
  </si>
  <si>
    <t>HMCN1</t>
  </si>
  <si>
    <t>ID2</t>
  </si>
  <si>
    <t>CBX5</t>
  </si>
  <si>
    <t>PTPN13</t>
  </si>
  <si>
    <t>KDSR</t>
  </si>
  <si>
    <t>CKS2</t>
  </si>
  <si>
    <t>PCDH8</t>
  </si>
  <si>
    <t>ADRB1</t>
  </si>
  <si>
    <t>SOX11</t>
  </si>
  <si>
    <t>ALCAM</t>
  </si>
  <si>
    <t>PRSS35</t>
  </si>
  <si>
    <t>HOOK1</t>
  </si>
  <si>
    <t>KIAA1456</t>
    <phoneticPr fontId="1" type="noConversion"/>
  </si>
  <si>
    <t>CCND2</t>
  </si>
  <si>
    <t>SRSF7</t>
  </si>
  <si>
    <t>EZH2</t>
  </si>
  <si>
    <t>DKK2</t>
  </si>
  <si>
    <t>PAPPA</t>
  </si>
  <si>
    <t>SPP1</t>
  </si>
  <si>
    <t>EDIL3</t>
  </si>
  <si>
    <t>SMA4</t>
  </si>
  <si>
    <t>HACD3</t>
  </si>
  <si>
    <t>PCDH17</t>
  </si>
  <si>
    <t>PAX7</t>
  </si>
  <si>
    <t>ADGRG2</t>
  </si>
  <si>
    <t>PRR11</t>
  </si>
  <si>
    <t>ZSWIM6</t>
  </si>
  <si>
    <t>WASF1</t>
  </si>
  <si>
    <t>RACGAP1</t>
  </si>
  <si>
    <t>NR0B1</t>
  </si>
  <si>
    <t>CBX4</t>
  </si>
  <si>
    <t>ATP1A1</t>
  </si>
  <si>
    <t>DAPK1</t>
  </si>
  <si>
    <t>CLEC11A</t>
  </si>
  <si>
    <t>ATP11C</t>
  </si>
  <si>
    <t>CENPU</t>
  </si>
  <si>
    <t>HOXD10</t>
  </si>
  <si>
    <t>RBM11</t>
  </si>
  <si>
    <t>CYP26B1</t>
  </si>
  <si>
    <t>GUSBP9</t>
    <phoneticPr fontId="1" type="noConversion"/>
  </si>
  <si>
    <t>SLC25A6</t>
  </si>
  <si>
    <t>SPIN1</t>
  </si>
  <si>
    <t>CDK1</t>
  </si>
  <si>
    <t>PNMA2</t>
  </si>
  <si>
    <t>BDP1</t>
  </si>
  <si>
    <t>FN1</t>
  </si>
  <si>
    <t>SNORD77</t>
    <phoneticPr fontId="1" type="noConversion"/>
  </si>
  <si>
    <t>ABHD6</t>
  </si>
  <si>
    <t>LOC100272216</t>
  </si>
  <si>
    <t>VRK1</t>
  </si>
  <si>
    <t>FKBP11</t>
  </si>
  <si>
    <t>PPIB</t>
  </si>
  <si>
    <t>GGH</t>
  </si>
  <si>
    <t>CCDC171</t>
  </si>
  <si>
    <t>ZDHHC21</t>
  </si>
  <si>
    <t>PRC1</t>
  </si>
  <si>
    <t>UHMK1</t>
  </si>
  <si>
    <t>ZFAS1</t>
  </si>
  <si>
    <t>COL5A2</t>
  </si>
  <si>
    <t>ID4</t>
  </si>
  <si>
    <t>SORD</t>
  </si>
  <si>
    <t>MYEF2</t>
  </si>
  <si>
    <t>DTL</t>
  </si>
  <si>
    <t>GUSBP3</t>
    <phoneticPr fontId="1" type="noConversion"/>
  </si>
  <si>
    <t>ZIC2</t>
  </si>
  <si>
    <t>TNFRSF10B</t>
  </si>
  <si>
    <t>BGN</t>
  </si>
  <si>
    <t>PEG3</t>
  </si>
  <si>
    <t>PAIP1</t>
  </si>
  <si>
    <t>SNORA11E</t>
    <phoneticPr fontId="1" type="noConversion"/>
  </si>
  <si>
    <t>BUB1B</t>
  </si>
  <si>
    <t>HIST1H2BJ</t>
    <phoneticPr fontId="1" type="noConversion"/>
  </si>
  <si>
    <t>LAMB1</t>
  </si>
  <si>
    <t>SOX4</t>
  </si>
  <si>
    <t>ENPP1</t>
  </si>
  <si>
    <t>PAPSS1</t>
  </si>
  <si>
    <t>XG</t>
  </si>
  <si>
    <t>SFRP2</t>
  </si>
  <si>
    <t>Ewing sarcoma</t>
    <phoneticPr fontId="1" type="noConversion"/>
  </si>
  <si>
    <t>Leiomyosarcoma</t>
    <phoneticPr fontId="1" type="noConversion"/>
  </si>
  <si>
    <t>MYH11</t>
  </si>
  <si>
    <t>ACTG2</t>
  </si>
  <si>
    <t>CNN1</t>
  </si>
  <si>
    <t>PRUNE2</t>
  </si>
  <si>
    <t>PCP4</t>
  </si>
  <si>
    <t>KCNMB1</t>
  </si>
  <si>
    <t>MYLK</t>
  </si>
  <si>
    <t>DES</t>
  </si>
  <si>
    <t>PLN</t>
  </si>
  <si>
    <t>NUSAP1</t>
  </si>
  <si>
    <t>SMC4</t>
  </si>
  <si>
    <t>SCG5</t>
  </si>
  <si>
    <t>CDKN2A</t>
  </si>
  <si>
    <t>ENO2</t>
  </si>
  <si>
    <t>HEPH</t>
  </si>
  <si>
    <t>RASL12</t>
  </si>
  <si>
    <t>PDLIM3</t>
  </si>
  <si>
    <t>MYBL1</t>
  </si>
  <si>
    <t>TMEM158</t>
  </si>
  <si>
    <t>CYFIP2</t>
  </si>
  <si>
    <t>MICAL1</t>
  </si>
  <si>
    <t>NAV2</t>
  </si>
  <si>
    <t>FLNA</t>
  </si>
  <si>
    <t>PPP1R12B</t>
  </si>
  <si>
    <t>BAG2</t>
  </si>
  <si>
    <t>BCHE</t>
  </si>
  <si>
    <t>RFC4</t>
  </si>
  <si>
    <t>BARD1</t>
  </si>
  <si>
    <t>INHBA</t>
  </si>
  <si>
    <t>TMSB15B///TMSB15A</t>
  </si>
  <si>
    <t>GREM1</t>
  </si>
  <si>
    <t>WFDC1</t>
  </si>
  <si>
    <t>CAPN6</t>
  </si>
  <si>
    <t>MYL9</t>
  </si>
  <si>
    <t>LMOD1</t>
  </si>
  <si>
    <t>PRPS2</t>
  </si>
  <si>
    <t>PKM</t>
  </si>
  <si>
    <t>PDLIM7</t>
  </si>
  <si>
    <t>CALD1</t>
  </si>
  <si>
    <t>EMILIN1</t>
  </si>
  <si>
    <t>ACTA1</t>
  </si>
  <si>
    <t>PTN</t>
  </si>
  <si>
    <t>CSRP1</t>
  </si>
  <si>
    <t>ZWINT</t>
  </si>
  <si>
    <t>ST5</t>
  </si>
  <si>
    <t>SULF1</t>
  </si>
  <si>
    <t>DPYSL3</t>
  </si>
  <si>
    <t>C9orf3</t>
  </si>
  <si>
    <t>ASPM</t>
  </si>
  <si>
    <t>FHOD3</t>
  </si>
  <si>
    <t>PPP1R3C</t>
  </si>
  <si>
    <t>GABBR2</t>
  </si>
  <si>
    <t>CCNE2</t>
  </si>
  <si>
    <t>HSPA2</t>
  </si>
  <si>
    <t>CDC42EP3</t>
  </si>
  <si>
    <t>MLLT11</t>
  </si>
  <si>
    <t>TGFB1I1</t>
  </si>
  <si>
    <t>TRAF5</t>
  </si>
  <si>
    <t>TES</t>
  </si>
  <si>
    <t>COL4A5</t>
  </si>
  <si>
    <t>PCNA</t>
  </si>
  <si>
    <t>REEP1</t>
  </si>
  <si>
    <t>SMTN</t>
  </si>
  <si>
    <t>ITGA8</t>
  </si>
  <si>
    <t>AHNAK2</t>
  </si>
  <si>
    <t>SHOX2</t>
  </si>
  <si>
    <t>SUPT20H///DES</t>
  </si>
  <si>
    <t>RAI14</t>
  </si>
  <si>
    <t>NUCB2</t>
  </si>
  <si>
    <t>LTBP1</t>
  </si>
  <si>
    <t>LOC100996693///SPEG</t>
  </si>
  <si>
    <t>CTPS1</t>
  </si>
  <si>
    <t>NRXN3</t>
  </si>
  <si>
    <t>Supplementary Table 3: The top 100 upregulalted genes in sarcomas</t>
    <phoneticPr fontId="1" type="noConversion"/>
  </si>
  <si>
    <t>Supplementary Table 2: Enrichment analysis of upregulated and downregulated genes in patients compared with contro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11" fontId="0" fillId="0" borderId="0" xfId="0" applyNumberForma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 applyAlignment="1">
      <alignment vertical="center"/>
    </xf>
    <xf numFmtId="49" fontId="5" fillId="0" borderId="0" xfId="0" applyNumberFormat="1" applyFont="1"/>
    <xf numFmtId="0" fontId="8" fillId="0" borderId="0" xfId="0" applyFont="1" applyAlignment="1">
      <alignment vertical="center"/>
    </xf>
    <xf numFmtId="176" fontId="2" fillId="0" borderId="0" xfId="0" applyNumberFormat="1" applyFont="1"/>
    <xf numFmtId="176" fontId="0" fillId="0" borderId="0" xfId="0" applyNumberFormat="1"/>
    <xf numFmtId="0" fontId="7" fillId="0" borderId="0" xfId="0" applyFont="1"/>
    <xf numFmtId="0" fontId="7" fillId="0" borderId="0" xfId="0" applyFont="1" applyAlignment="1">
      <alignment vertical="center"/>
    </xf>
    <xf numFmtId="11" fontId="5" fillId="0" borderId="0" xfId="0" applyNumberFormat="1" applyFont="1"/>
    <xf numFmtId="176" fontId="5" fillId="0" borderId="0" xfId="0" applyNumberFormat="1" applyFont="1" applyAlignment="1">
      <alignment vertical="center"/>
    </xf>
    <xf numFmtId="176" fontId="5" fillId="0" borderId="0" xfId="0" applyNumberFormat="1" applyFont="1"/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B3C4-AE8E-436A-BE3A-233EE78C7D53}">
  <dimension ref="A1:G92"/>
  <sheetViews>
    <sheetView tabSelected="1" workbookViewId="0">
      <selection activeCell="E17" sqref="E17"/>
    </sheetView>
  </sheetViews>
  <sheetFormatPr defaultRowHeight="13.9" x14ac:dyDescent="0.4"/>
  <cols>
    <col min="1" max="1" width="16" customWidth="1"/>
    <col min="2" max="2" width="15.796875" style="12" customWidth="1"/>
    <col min="3" max="3" width="14.19921875" style="12" customWidth="1"/>
    <col min="5" max="5" width="16.796875" customWidth="1"/>
    <col min="6" max="6" width="16.265625" style="12" customWidth="1"/>
    <col min="7" max="7" width="16.6640625" style="12" customWidth="1"/>
  </cols>
  <sheetData>
    <row r="1" spans="1:7" s="2" customFormat="1" x14ac:dyDescent="0.4">
      <c r="A1" s="2" t="s">
        <v>546</v>
      </c>
      <c r="B1" s="11"/>
      <c r="C1" s="11"/>
      <c r="F1" s="11"/>
      <c r="G1" s="11"/>
    </row>
    <row r="2" spans="1:7" x14ac:dyDescent="0.4">
      <c r="A2" t="s">
        <v>437</v>
      </c>
      <c r="E2" t="s">
        <v>438</v>
      </c>
    </row>
    <row r="3" spans="1:7" x14ac:dyDescent="0.4">
      <c r="A3" t="s">
        <v>247</v>
      </c>
      <c r="B3" s="12" t="s">
        <v>0</v>
      </c>
      <c r="C3" s="12" t="s">
        <v>181</v>
      </c>
      <c r="E3" t="s">
        <v>247</v>
      </c>
      <c r="F3" s="12" t="s">
        <v>0</v>
      </c>
      <c r="G3" s="12" t="s">
        <v>181</v>
      </c>
    </row>
    <row r="4" spans="1:7" x14ac:dyDescent="0.4">
      <c r="A4" t="s">
        <v>182</v>
      </c>
      <c r="B4" s="12">
        <v>5.16</v>
      </c>
      <c r="C4" s="12">
        <v>6.0030000000000001</v>
      </c>
      <c r="E4" t="s">
        <v>183</v>
      </c>
      <c r="F4" s="12">
        <v>-4.9029999999999996</v>
      </c>
      <c r="G4" s="12">
        <v>7.5419999999999998</v>
      </c>
    </row>
    <row r="5" spans="1:7" x14ac:dyDescent="0.4">
      <c r="A5" t="s">
        <v>1</v>
      </c>
      <c r="B5" s="12">
        <v>3.2370000000000001</v>
      </c>
      <c r="C5" s="12">
        <v>2.72</v>
      </c>
      <c r="E5" t="s">
        <v>107</v>
      </c>
      <c r="F5" s="12">
        <v>-3.2309999999999999</v>
      </c>
      <c r="G5" s="12">
        <v>3.355</v>
      </c>
    </row>
    <row r="6" spans="1:7" x14ac:dyDescent="0.4">
      <c r="A6" t="s">
        <v>2</v>
      </c>
      <c r="B6" s="12">
        <v>2.4620000000000002</v>
      </c>
      <c r="C6" s="12">
        <v>5.6159999999999997</v>
      </c>
      <c r="E6" t="s">
        <v>106</v>
      </c>
      <c r="F6" s="12">
        <v>-3.214</v>
      </c>
      <c r="G6" s="12">
        <v>4.7779999999999996</v>
      </c>
    </row>
    <row r="7" spans="1:7" x14ac:dyDescent="0.4">
      <c r="A7" t="s">
        <v>3</v>
      </c>
      <c r="B7" s="12">
        <v>2.3050000000000002</v>
      </c>
      <c r="C7" s="12">
        <v>7.4219999999999997</v>
      </c>
      <c r="E7" t="s">
        <v>105</v>
      </c>
      <c r="F7" s="12">
        <v>-2.58</v>
      </c>
      <c r="G7" s="12">
        <v>4.2160000000000002</v>
      </c>
    </row>
    <row r="8" spans="1:7" x14ac:dyDescent="0.4">
      <c r="A8" t="s">
        <v>4</v>
      </c>
      <c r="B8" s="12">
        <v>2.246</v>
      </c>
      <c r="C8" s="12">
        <v>4.4009999999999998</v>
      </c>
      <c r="E8" t="s">
        <v>104</v>
      </c>
      <c r="F8" s="12">
        <v>-2.573</v>
      </c>
      <c r="G8" s="12">
        <v>3.5049999999999999</v>
      </c>
    </row>
    <row r="9" spans="1:7" x14ac:dyDescent="0.4">
      <c r="A9" t="s">
        <v>5</v>
      </c>
      <c r="B9" s="12">
        <v>2.2090000000000001</v>
      </c>
      <c r="C9" s="12">
        <v>3.3639999999999999</v>
      </c>
      <c r="E9" t="s">
        <v>103</v>
      </c>
      <c r="F9" s="12">
        <v>-2.5379999999999998</v>
      </c>
      <c r="G9" s="12">
        <v>3.5840000000000001</v>
      </c>
    </row>
    <row r="10" spans="1:7" x14ac:dyDescent="0.4">
      <c r="A10" t="s">
        <v>6</v>
      </c>
      <c r="B10" s="12">
        <v>2.129</v>
      </c>
      <c r="C10" s="12">
        <v>3.5289999999999999</v>
      </c>
      <c r="E10" t="s">
        <v>102</v>
      </c>
      <c r="F10" s="12">
        <v>-2.165</v>
      </c>
      <c r="G10" s="12">
        <v>2.9390000000000001</v>
      </c>
    </row>
    <row r="11" spans="1:7" x14ac:dyDescent="0.4">
      <c r="A11" t="s">
        <v>7</v>
      </c>
      <c r="B11" s="12">
        <v>2.1019999999999999</v>
      </c>
      <c r="C11" s="12">
        <v>3.198</v>
      </c>
      <c r="E11" t="s">
        <v>101</v>
      </c>
      <c r="F11" s="12">
        <v>-2.0910000000000002</v>
      </c>
      <c r="G11" s="12">
        <v>2.766</v>
      </c>
    </row>
    <row r="12" spans="1:7" x14ac:dyDescent="0.4">
      <c r="A12" t="s">
        <v>184</v>
      </c>
      <c r="B12" s="12">
        <v>2.0459999999999998</v>
      </c>
      <c r="C12" s="12">
        <v>2.4550000000000001</v>
      </c>
      <c r="E12" t="s">
        <v>100</v>
      </c>
      <c r="F12" s="12">
        <v>-2.0659999999999998</v>
      </c>
      <c r="G12" s="12">
        <v>2.6920000000000002</v>
      </c>
    </row>
    <row r="13" spans="1:7" x14ac:dyDescent="0.4">
      <c r="A13" t="s">
        <v>8</v>
      </c>
      <c r="B13" s="12">
        <v>1.8280000000000001</v>
      </c>
      <c r="C13" s="12">
        <v>7.1740000000000004</v>
      </c>
      <c r="E13" t="s">
        <v>99</v>
      </c>
      <c r="F13" s="12">
        <v>-1.986</v>
      </c>
      <c r="G13" s="12">
        <v>3.38</v>
      </c>
    </row>
    <row r="14" spans="1:7" x14ac:dyDescent="0.4">
      <c r="A14" t="s">
        <v>9</v>
      </c>
      <c r="B14" s="12">
        <v>1.8160000000000001</v>
      </c>
      <c r="C14" s="12">
        <v>6.1929999999999996</v>
      </c>
      <c r="E14" t="s">
        <v>185</v>
      </c>
      <c r="F14" s="12">
        <v>-1.85</v>
      </c>
      <c r="G14" s="12">
        <v>3.4409999999999998</v>
      </c>
    </row>
    <row r="15" spans="1:7" x14ac:dyDescent="0.4">
      <c r="A15" t="s">
        <v>10</v>
      </c>
      <c r="B15" s="12">
        <v>1.794</v>
      </c>
      <c r="C15" s="12">
        <v>4.383</v>
      </c>
      <c r="E15" t="s">
        <v>98</v>
      </c>
      <c r="F15" s="12">
        <v>-1.831</v>
      </c>
      <c r="G15" s="12">
        <v>3.3570000000000002</v>
      </c>
    </row>
    <row r="16" spans="1:7" x14ac:dyDescent="0.4">
      <c r="A16" t="s">
        <v>11</v>
      </c>
      <c r="B16" s="12">
        <v>1.782</v>
      </c>
      <c r="C16" s="12">
        <v>3.351</v>
      </c>
      <c r="E16" t="s">
        <v>97</v>
      </c>
      <c r="F16" s="12">
        <v>-1.798</v>
      </c>
      <c r="G16" s="12">
        <v>2.7160000000000002</v>
      </c>
    </row>
    <row r="17" spans="1:7" x14ac:dyDescent="0.4">
      <c r="A17" t="s">
        <v>12</v>
      </c>
      <c r="B17" s="12">
        <v>1.7569999999999999</v>
      </c>
      <c r="C17" s="12">
        <v>3.56</v>
      </c>
      <c r="E17" t="s">
        <v>96</v>
      </c>
      <c r="F17" s="12">
        <v>-1.7789999999999999</v>
      </c>
      <c r="G17" s="12">
        <v>4.3940000000000001</v>
      </c>
    </row>
    <row r="18" spans="1:7" x14ac:dyDescent="0.4">
      <c r="A18" t="s">
        <v>13</v>
      </c>
      <c r="B18" s="12">
        <v>1.696</v>
      </c>
      <c r="C18" s="12">
        <v>3.2490000000000001</v>
      </c>
      <c r="E18" t="s">
        <v>95</v>
      </c>
      <c r="F18" s="12">
        <v>-1.7410000000000001</v>
      </c>
      <c r="G18" s="12">
        <v>2.57</v>
      </c>
    </row>
    <row r="19" spans="1:7" x14ac:dyDescent="0.4">
      <c r="A19" t="s">
        <v>14</v>
      </c>
      <c r="B19" s="12">
        <v>1.6870000000000001</v>
      </c>
      <c r="C19" s="12">
        <v>2.496</v>
      </c>
      <c r="E19" t="s">
        <v>94</v>
      </c>
      <c r="F19" s="12">
        <v>-1.7310000000000001</v>
      </c>
      <c r="G19" s="12">
        <v>6.0469999999999997</v>
      </c>
    </row>
    <row r="20" spans="1:7" x14ac:dyDescent="0.4">
      <c r="A20" t="s">
        <v>15</v>
      </c>
      <c r="B20" s="12">
        <v>1.6739999999999999</v>
      </c>
      <c r="C20" s="12">
        <v>3.9380000000000002</v>
      </c>
      <c r="E20" t="s">
        <v>93</v>
      </c>
      <c r="F20" s="12">
        <v>-1.726</v>
      </c>
      <c r="G20" s="12">
        <v>2.41</v>
      </c>
    </row>
    <row r="21" spans="1:7" x14ac:dyDescent="0.4">
      <c r="A21" t="s">
        <v>16</v>
      </c>
      <c r="B21" s="12">
        <v>1.6579999999999999</v>
      </c>
      <c r="C21" s="12">
        <v>4.9669999999999996</v>
      </c>
      <c r="E21" t="s">
        <v>92</v>
      </c>
      <c r="F21" s="12">
        <v>-1.7210000000000001</v>
      </c>
      <c r="G21" s="12">
        <v>3.0710000000000002</v>
      </c>
    </row>
    <row r="22" spans="1:7" x14ac:dyDescent="0.4">
      <c r="A22" t="s">
        <v>17</v>
      </c>
      <c r="B22" s="12">
        <v>1.637</v>
      </c>
      <c r="C22" s="12">
        <v>5.1870000000000003</v>
      </c>
      <c r="E22" t="s">
        <v>91</v>
      </c>
      <c r="F22" s="12">
        <v>-1.6879999999999999</v>
      </c>
      <c r="G22" s="12">
        <v>3.2749999999999999</v>
      </c>
    </row>
    <row r="23" spans="1:7" x14ac:dyDescent="0.4">
      <c r="A23" t="s">
        <v>18</v>
      </c>
      <c r="B23" s="12">
        <v>1.63</v>
      </c>
      <c r="C23" s="12">
        <v>5.15</v>
      </c>
      <c r="E23" t="s">
        <v>90</v>
      </c>
      <c r="F23" s="12">
        <v>-1.6679999999999999</v>
      </c>
      <c r="G23" s="12">
        <v>3.1160000000000001</v>
      </c>
    </row>
    <row r="24" spans="1:7" x14ac:dyDescent="0.4">
      <c r="A24" t="s">
        <v>19</v>
      </c>
      <c r="B24" s="12">
        <v>1.6080000000000001</v>
      </c>
      <c r="C24" s="12">
        <v>2.7650000000000001</v>
      </c>
      <c r="E24" t="s">
        <v>89</v>
      </c>
      <c r="F24" s="12">
        <v>-1.629</v>
      </c>
      <c r="G24" s="12">
        <v>5.3159999999999998</v>
      </c>
    </row>
    <row r="25" spans="1:7" x14ac:dyDescent="0.4">
      <c r="A25" t="s">
        <v>186</v>
      </c>
      <c r="B25" s="12">
        <v>1.6060000000000001</v>
      </c>
      <c r="C25" s="12">
        <v>2.4039999999999999</v>
      </c>
      <c r="E25" t="s">
        <v>71</v>
      </c>
      <c r="F25" s="12">
        <v>-1.5129999999999999</v>
      </c>
      <c r="G25" s="12">
        <v>3.347</v>
      </c>
    </row>
    <row r="26" spans="1:7" x14ac:dyDescent="0.4">
      <c r="A26" t="s">
        <v>187</v>
      </c>
      <c r="B26" s="12">
        <v>1.581</v>
      </c>
      <c r="C26" s="12">
        <v>2.5510000000000002</v>
      </c>
      <c r="E26" t="s">
        <v>88</v>
      </c>
      <c r="F26" s="12">
        <v>-1.4690000000000001</v>
      </c>
      <c r="G26" s="12">
        <v>3.1179999999999999</v>
      </c>
    </row>
    <row r="27" spans="1:7" x14ac:dyDescent="0.4">
      <c r="A27" t="s">
        <v>20</v>
      </c>
      <c r="B27" s="12">
        <v>1.5669999999999999</v>
      </c>
      <c r="C27" s="12">
        <v>3.0739999999999998</v>
      </c>
      <c r="E27" t="s">
        <v>87</v>
      </c>
      <c r="F27" s="12">
        <v>-1.4490000000000001</v>
      </c>
      <c r="G27" s="12">
        <v>2.673</v>
      </c>
    </row>
    <row r="28" spans="1:7" x14ac:dyDescent="0.4">
      <c r="A28" t="s">
        <v>21</v>
      </c>
      <c r="B28" s="12">
        <v>1.5629999999999999</v>
      </c>
      <c r="C28" s="12">
        <v>3.2080000000000002</v>
      </c>
      <c r="E28" t="s">
        <v>86</v>
      </c>
      <c r="F28" s="12">
        <v>-1.4339999999999999</v>
      </c>
      <c r="G28" s="12">
        <v>4.8449999999999998</v>
      </c>
    </row>
    <row r="29" spans="1:7" x14ac:dyDescent="0.4">
      <c r="A29" t="s">
        <v>22</v>
      </c>
      <c r="B29" s="12">
        <v>1.5629999999999999</v>
      </c>
      <c r="C29" s="12">
        <v>2.5099999999999998</v>
      </c>
      <c r="E29" t="s">
        <v>188</v>
      </c>
      <c r="F29" s="12">
        <v>-1.419</v>
      </c>
      <c r="G29" s="12">
        <v>2.6960000000000002</v>
      </c>
    </row>
    <row r="30" spans="1:7" x14ac:dyDescent="0.4">
      <c r="A30" t="s">
        <v>23</v>
      </c>
      <c r="B30" s="12">
        <v>1.5229999999999999</v>
      </c>
      <c r="C30" s="12">
        <v>2.37</v>
      </c>
      <c r="E30" t="s">
        <v>85</v>
      </c>
      <c r="F30" s="12">
        <v>-1.3460000000000001</v>
      </c>
      <c r="G30" s="12">
        <v>2.4849999999999999</v>
      </c>
    </row>
    <row r="31" spans="1:7" x14ac:dyDescent="0.4">
      <c r="A31" t="s">
        <v>24</v>
      </c>
      <c r="B31" s="12">
        <v>1.49</v>
      </c>
      <c r="C31" s="12">
        <v>4.109</v>
      </c>
      <c r="E31" t="s">
        <v>84</v>
      </c>
      <c r="F31" s="12">
        <v>-1.3280000000000001</v>
      </c>
      <c r="G31" s="12">
        <v>3.3780000000000001</v>
      </c>
    </row>
    <row r="32" spans="1:7" x14ac:dyDescent="0.4">
      <c r="A32" t="s">
        <v>25</v>
      </c>
      <c r="B32" s="12">
        <v>1.4319999999999999</v>
      </c>
      <c r="C32" s="12">
        <v>2.96</v>
      </c>
      <c r="E32" t="s">
        <v>83</v>
      </c>
      <c r="F32" s="12">
        <v>-1.3169999999999999</v>
      </c>
      <c r="G32" s="12">
        <v>2.3559999999999999</v>
      </c>
    </row>
    <row r="33" spans="1:7" x14ac:dyDescent="0.4">
      <c r="A33" t="s">
        <v>26</v>
      </c>
      <c r="B33" s="12">
        <v>1.413</v>
      </c>
      <c r="C33" s="12">
        <v>4.3209999999999997</v>
      </c>
      <c r="E33" t="s">
        <v>189</v>
      </c>
      <c r="F33" s="12">
        <v>-1.3069999999999999</v>
      </c>
      <c r="G33" s="12">
        <v>3.22</v>
      </c>
    </row>
    <row r="34" spans="1:7" x14ac:dyDescent="0.4">
      <c r="A34" t="s">
        <v>193</v>
      </c>
      <c r="B34" s="12">
        <v>1.375</v>
      </c>
      <c r="C34" s="12">
        <v>3.9849999999999999</v>
      </c>
      <c r="E34" t="s">
        <v>190</v>
      </c>
      <c r="F34" s="12">
        <v>-1.2290000000000001</v>
      </c>
      <c r="G34" s="12">
        <v>4.2649999999999997</v>
      </c>
    </row>
    <row r="35" spans="1:7" x14ac:dyDescent="0.4">
      <c r="A35" t="s">
        <v>27</v>
      </c>
      <c r="B35" s="12">
        <v>1.3380000000000001</v>
      </c>
      <c r="C35" s="12">
        <v>5.5140000000000002</v>
      </c>
      <c r="E35" t="s">
        <v>191</v>
      </c>
      <c r="F35" s="12">
        <v>-1.224</v>
      </c>
      <c r="G35" s="12">
        <v>3.359</v>
      </c>
    </row>
    <row r="36" spans="1:7" x14ac:dyDescent="0.4">
      <c r="A36" t="s">
        <v>28</v>
      </c>
      <c r="B36" s="12">
        <v>1.337</v>
      </c>
      <c r="C36" s="12">
        <v>6.1980000000000004</v>
      </c>
      <c r="E36" t="s">
        <v>192</v>
      </c>
      <c r="F36" s="12">
        <v>-1.222</v>
      </c>
      <c r="G36" s="12">
        <v>5.5460000000000003</v>
      </c>
    </row>
    <row r="37" spans="1:7" x14ac:dyDescent="0.4">
      <c r="A37" t="s">
        <v>194</v>
      </c>
      <c r="B37" s="12">
        <v>1.3260000000000001</v>
      </c>
      <c r="C37" s="12">
        <v>3.4239999999999999</v>
      </c>
      <c r="E37" t="s">
        <v>82</v>
      </c>
      <c r="F37" s="12">
        <v>-1.2070000000000001</v>
      </c>
      <c r="G37" s="12">
        <v>4.4829999999999997</v>
      </c>
    </row>
    <row r="38" spans="1:7" x14ac:dyDescent="0.4">
      <c r="A38" t="s">
        <v>29</v>
      </c>
      <c r="B38" s="12">
        <v>1.3160000000000001</v>
      </c>
      <c r="C38" s="12">
        <v>3.5630000000000002</v>
      </c>
      <c r="E38" t="s">
        <v>81</v>
      </c>
      <c r="F38" s="12">
        <v>-1.1990000000000001</v>
      </c>
      <c r="G38" s="12">
        <v>2.476</v>
      </c>
    </row>
    <row r="39" spans="1:7" x14ac:dyDescent="0.4">
      <c r="A39" t="s">
        <v>30</v>
      </c>
      <c r="B39" s="12">
        <v>1.3109999999999999</v>
      </c>
      <c r="C39" s="12">
        <v>6.7830000000000004</v>
      </c>
      <c r="E39" t="s">
        <v>80</v>
      </c>
      <c r="F39" s="12">
        <v>-1.1950000000000001</v>
      </c>
      <c r="G39" s="12">
        <v>4.9740000000000002</v>
      </c>
    </row>
    <row r="40" spans="1:7" x14ac:dyDescent="0.4">
      <c r="A40" t="s">
        <v>31</v>
      </c>
      <c r="B40" s="12">
        <v>1.3080000000000001</v>
      </c>
      <c r="C40" s="12">
        <v>3.5579999999999998</v>
      </c>
      <c r="E40" t="s">
        <v>79</v>
      </c>
      <c r="F40" s="12">
        <v>-1.173</v>
      </c>
      <c r="G40" s="12">
        <v>3.282</v>
      </c>
    </row>
    <row r="41" spans="1:7" x14ac:dyDescent="0.4">
      <c r="A41" t="s">
        <v>197</v>
      </c>
      <c r="B41" s="12">
        <v>1.3</v>
      </c>
      <c r="C41" s="12">
        <v>3.5259999999999998</v>
      </c>
      <c r="E41" t="s">
        <v>195</v>
      </c>
      <c r="F41" s="12">
        <v>-1.1399999999999999</v>
      </c>
      <c r="G41" s="12">
        <v>4.2</v>
      </c>
    </row>
    <row r="42" spans="1:7" x14ac:dyDescent="0.4">
      <c r="A42" t="s">
        <v>32</v>
      </c>
      <c r="B42" s="12">
        <v>1.2929999999999999</v>
      </c>
      <c r="C42" s="12">
        <v>3.3210000000000002</v>
      </c>
      <c r="E42" t="s">
        <v>196</v>
      </c>
      <c r="F42" s="12">
        <v>-1.107</v>
      </c>
      <c r="G42" s="12">
        <v>4.9370000000000003</v>
      </c>
    </row>
    <row r="43" spans="1:7" x14ac:dyDescent="0.4">
      <c r="A43" t="s">
        <v>199</v>
      </c>
      <c r="B43" s="12">
        <v>1.2889999999999999</v>
      </c>
      <c r="C43" s="12">
        <v>3.9540000000000002</v>
      </c>
      <c r="E43" t="s">
        <v>78</v>
      </c>
      <c r="F43" s="12">
        <v>-1.105</v>
      </c>
      <c r="G43" s="12">
        <v>2.5649999999999999</v>
      </c>
    </row>
    <row r="44" spans="1:7" x14ac:dyDescent="0.4">
      <c r="A44" t="s">
        <v>33</v>
      </c>
      <c r="B44" s="12">
        <v>1.2889999999999999</v>
      </c>
      <c r="C44" s="12">
        <v>3.03</v>
      </c>
      <c r="E44" t="s">
        <v>198</v>
      </c>
      <c r="F44" s="12">
        <v>-1.103</v>
      </c>
      <c r="G44" s="12">
        <v>5.7859999999999996</v>
      </c>
    </row>
    <row r="45" spans="1:7" x14ac:dyDescent="0.4">
      <c r="A45" t="s">
        <v>34</v>
      </c>
      <c r="B45" s="12">
        <v>1.2709999999999999</v>
      </c>
      <c r="C45" s="12">
        <v>2.6720000000000002</v>
      </c>
      <c r="E45" t="s">
        <v>77</v>
      </c>
      <c r="F45" s="12">
        <v>-1.097</v>
      </c>
      <c r="G45" s="12">
        <v>2.528</v>
      </c>
    </row>
    <row r="46" spans="1:7" x14ac:dyDescent="0.4">
      <c r="A46" t="s">
        <v>35</v>
      </c>
      <c r="B46" s="12">
        <v>1.27</v>
      </c>
      <c r="C46" s="12">
        <v>2.39</v>
      </c>
      <c r="E46" t="s">
        <v>76</v>
      </c>
      <c r="F46" s="12">
        <v>-1.0940000000000001</v>
      </c>
      <c r="G46" s="12">
        <v>2.5430000000000001</v>
      </c>
    </row>
    <row r="47" spans="1:7" x14ac:dyDescent="0.4">
      <c r="A47" t="s">
        <v>36</v>
      </c>
      <c r="B47" s="12">
        <v>1.2669999999999999</v>
      </c>
      <c r="C47" s="12">
        <v>2.4089999999999998</v>
      </c>
      <c r="E47" t="s">
        <v>75</v>
      </c>
      <c r="F47" s="12">
        <v>-1.091</v>
      </c>
      <c r="G47" s="12">
        <v>6.5060000000000002</v>
      </c>
    </row>
    <row r="48" spans="1:7" x14ac:dyDescent="0.4">
      <c r="A48" t="s">
        <v>37</v>
      </c>
      <c r="B48" s="12">
        <v>1.2649999999999999</v>
      </c>
      <c r="C48" s="12">
        <v>3.992</v>
      </c>
      <c r="E48" t="s">
        <v>74</v>
      </c>
      <c r="F48" s="12">
        <v>-1.0449999999999999</v>
      </c>
      <c r="G48" s="12">
        <v>4.93</v>
      </c>
    </row>
    <row r="49" spans="1:7" x14ac:dyDescent="0.4">
      <c r="A49" t="s">
        <v>38</v>
      </c>
      <c r="B49" s="12">
        <v>1.25</v>
      </c>
      <c r="C49" s="12">
        <v>4.367</v>
      </c>
      <c r="E49" t="s">
        <v>200</v>
      </c>
      <c r="F49" s="12">
        <v>-1.0449999999999999</v>
      </c>
      <c r="G49" s="12">
        <v>3.4180000000000001</v>
      </c>
    </row>
    <row r="50" spans="1:7" x14ac:dyDescent="0.4">
      <c r="A50" t="s">
        <v>39</v>
      </c>
      <c r="B50" s="12">
        <v>1.244</v>
      </c>
      <c r="C50" s="12">
        <v>4.3890000000000002</v>
      </c>
      <c r="E50" t="s">
        <v>201</v>
      </c>
      <c r="F50" s="12">
        <v>-1.038</v>
      </c>
      <c r="G50" s="12">
        <v>4.548</v>
      </c>
    </row>
    <row r="51" spans="1:7" x14ac:dyDescent="0.4">
      <c r="A51" t="s">
        <v>40</v>
      </c>
      <c r="B51" s="12">
        <v>1.236</v>
      </c>
      <c r="C51" s="12">
        <v>5.4169999999999998</v>
      </c>
      <c r="E51" t="s">
        <v>73</v>
      </c>
      <c r="F51" s="12">
        <v>-1.032</v>
      </c>
      <c r="G51" s="12">
        <v>5.9770000000000003</v>
      </c>
    </row>
    <row r="52" spans="1:7" x14ac:dyDescent="0.4">
      <c r="A52" t="s">
        <v>41</v>
      </c>
      <c r="B52" s="12">
        <v>1.2350000000000001</v>
      </c>
      <c r="C52" s="12">
        <v>4.7960000000000003</v>
      </c>
      <c r="E52" t="s">
        <v>72</v>
      </c>
      <c r="F52" s="12">
        <v>-1.0309999999999999</v>
      </c>
      <c r="G52" s="12">
        <v>3.9329999999999998</v>
      </c>
    </row>
    <row r="53" spans="1:7" x14ac:dyDescent="0.4">
      <c r="A53" t="s">
        <v>205</v>
      </c>
      <c r="B53" s="12">
        <v>1.216</v>
      </c>
      <c r="C53" s="12">
        <v>3.157</v>
      </c>
      <c r="E53" t="s">
        <v>202</v>
      </c>
      <c r="F53" s="12">
        <v>-1.0029999999999999</v>
      </c>
      <c r="G53" s="12">
        <v>4.3159999999999998</v>
      </c>
    </row>
    <row r="54" spans="1:7" x14ac:dyDescent="0.4">
      <c r="A54" t="s">
        <v>42</v>
      </c>
      <c r="B54" s="12">
        <v>1.2150000000000001</v>
      </c>
      <c r="C54" s="12">
        <v>3.6549999999999998</v>
      </c>
      <c r="E54" t="s">
        <v>203</v>
      </c>
      <c r="F54" s="12">
        <v>-1.0009999999999999</v>
      </c>
      <c r="G54" s="12">
        <v>2.6960000000000002</v>
      </c>
    </row>
    <row r="55" spans="1:7" x14ac:dyDescent="0.4">
      <c r="A55" t="s">
        <v>206</v>
      </c>
      <c r="B55" s="12">
        <v>1.214</v>
      </c>
      <c r="C55" s="12">
        <v>5.1689999999999996</v>
      </c>
      <c r="E55" t="s">
        <v>204</v>
      </c>
      <c r="F55" s="12">
        <v>-1</v>
      </c>
      <c r="G55" s="12">
        <v>3.4049999999999998</v>
      </c>
    </row>
    <row r="56" spans="1:7" x14ac:dyDescent="0.4">
      <c r="A56" t="s">
        <v>43</v>
      </c>
      <c r="B56" s="12">
        <v>1.194</v>
      </c>
      <c r="C56" s="12">
        <v>4.2539999999999996</v>
      </c>
    </row>
    <row r="57" spans="1:7" x14ac:dyDescent="0.4">
      <c r="A57" t="s">
        <v>44</v>
      </c>
      <c r="B57" s="12">
        <v>1.1859999999999999</v>
      </c>
      <c r="C57" s="12">
        <v>3.4430000000000001</v>
      </c>
    </row>
    <row r="58" spans="1:7" x14ac:dyDescent="0.4">
      <c r="A58" t="s">
        <v>45</v>
      </c>
      <c r="B58" s="12">
        <v>1.1739999999999999</v>
      </c>
      <c r="C58" s="12">
        <v>4.298</v>
      </c>
    </row>
    <row r="59" spans="1:7" x14ac:dyDescent="0.4">
      <c r="A59" t="s">
        <v>46</v>
      </c>
      <c r="B59" s="12">
        <v>1.163</v>
      </c>
      <c r="C59" s="12">
        <v>2.641</v>
      </c>
    </row>
    <row r="60" spans="1:7" x14ac:dyDescent="0.4">
      <c r="A60" t="s">
        <v>207</v>
      </c>
      <c r="B60" s="12">
        <v>1.157</v>
      </c>
      <c r="C60" s="12">
        <v>5.9749999999999996</v>
      </c>
    </row>
    <row r="61" spans="1:7" x14ac:dyDescent="0.4">
      <c r="A61" t="s">
        <v>47</v>
      </c>
      <c r="B61" s="12">
        <v>1.147</v>
      </c>
      <c r="C61" s="12">
        <v>3.9950000000000001</v>
      </c>
    </row>
    <row r="62" spans="1:7" x14ac:dyDescent="0.4">
      <c r="A62" t="s">
        <v>48</v>
      </c>
      <c r="B62" s="12">
        <v>1.139</v>
      </c>
      <c r="C62" s="12">
        <v>5.0990000000000002</v>
      </c>
    </row>
    <row r="63" spans="1:7" x14ac:dyDescent="0.4">
      <c r="A63" t="s">
        <v>49</v>
      </c>
      <c r="B63" s="12">
        <v>1.1319999999999999</v>
      </c>
      <c r="C63" s="12">
        <v>6.2149999999999999</v>
      </c>
    </row>
    <row r="64" spans="1:7" x14ac:dyDescent="0.4">
      <c r="A64" t="s">
        <v>50</v>
      </c>
      <c r="B64" s="12">
        <v>1.1299999999999999</v>
      </c>
      <c r="C64" s="12">
        <v>4.3920000000000003</v>
      </c>
    </row>
    <row r="65" spans="1:3" x14ac:dyDescent="0.4">
      <c r="A65" t="s">
        <v>51</v>
      </c>
      <c r="B65" s="12">
        <v>1.125</v>
      </c>
      <c r="C65" s="12">
        <v>3.8519999999999999</v>
      </c>
    </row>
    <row r="66" spans="1:3" x14ac:dyDescent="0.4">
      <c r="A66" t="s">
        <v>52</v>
      </c>
      <c r="B66" s="12">
        <v>1.1160000000000001</v>
      </c>
      <c r="C66" s="12">
        <v>6.2380000000000004</v>
      </c>
    </row>
    <row r="67" spans="1:3" x14ac:dyDescent="0.4">
      <c r="A67" t="s">
        <v>53</v>
      </c>
      <c r="B67" s="12">
        <v>1.1120000000000001</v>
      </c>
      <c r="C67" s="12">
        <v>3.359</v>
      </c>
    </row>
    <row r="68" spans="1:3" x14ac:dyDescent="0.4">
      <c r="A68" t="s">
        <v>54</v>
      </c>
      <c r="B68" s="12">
        <v>1.1100000000000001</v>
      </c>
      <c r="C68" s="12">
        <v>3.6709999999999998</v>
      </c>
    </row>
    <row r="69" spans="1:3" x14ac:dyDescent="0.4">
      <c r="A69" t="s">
        <v>208</v>
      </c>
      <c r="B69" s="12">
        <v>1.107</v>
      </c>
      <c r="C69" s="12">
        <v>3.2149999999999999</v>
      </c>
    </row>
    <row r="70" spans="1:3" x14ac:dyDescent="0.4">
      <c r="A70" t="s">
        <v>209</v>
      </c>
      <c r="B70" s="12">
        <v>1.105</v>
      </c>
      <c r="C70" s="12">
        <v>3.786</v>
      </c>
    </row>
    <row r="71" spans="1:3" x14ac:dyDescent="0.4">
      <c r="A71" t="s">
        <v>55</v>
      </c>
      <c r="B71" s="12">
        <v>1.1040000000000001</v>
      </c>
      <c r="C71" s="12">
        <v>5.7460000000000004</v>
      </c>
    </row>
    <row r="72" spans="1:3" x14ac:dyDescent="0.4">
      <c r="A72" t="s">
        <v>56</v>
      </c>
      <c r="B72" s="12">
        <v>1.099</v>
      </c>
      <c r="C72" s="12">
        <v>4.9089999999999998</v>
      </c>
    </row>
    <row r="73" spans="1:3" x14ac:dyDescent="0.4">
      <c r="A73" t="s">
        <v>210</v>
      </c>
      <c r="B73" s="12">
        <v>1.0940000000000001</v>
      </c>
      <c r="C73" s="12">
        <v>5.758</v>
      </c>
    </row>
    <row r="74" spans="1:3" x14ac:dyDescent="0.4">
      <c r="A74" t="s">
        <v>57</v>
      </c>
      <c r="B74" s="12">
        <v>1.0860000000000001</v>
      </c>
      <c r="C74" s="12">
        <v>6.5140000000000002</v>
      </c>
    </row>
    <row r="75" spans="1:3" x14ac:dyDescent="0.4">
      <c r="A75" t="s">
        <v>211</v>
      </c>
      <c r="B75" s="12">
        <v>1.08</v>
      </c>
      <c r="C75" s="12">
        <v>3.7919999999999998</v>
      </c>
    </row>
    <row r="76" spans="1:3" x14ac:dyDescent="0.4">
      <c r="A76" t="s">
        <v>212</v>
      </c>
      <c r="B76" s="12">
        <v>1.079</v>
      </c>
      <c r="C76" s="12">
        <v>4.915</v>
      </c>
    </row>
    <row r="77" spans="1:3" x14ac:dyDescent="0.4">
      <c r="A77" t="s">
        <v>58</v>
      </c>
      <c r="B77" s="12">
        <v>1.077</v>
      </c>
      <c r="C77" s="12">
        <v>4.1639999999999997</v>
      </c>
    </row>
    <row r="78" spans="1:3" x14ac:dyDescent="0.4">
      <c r="A78" t="s">
        <v>59</v>
      </c>
      <c r="B78" s="12">
        <v>1.077</v>
      </c>
      <c r="C78" s="12">
        <v>2.4940000000000002</v>
      </c>
    </row>
    <row r="79" spans="1:3" x14ac:dyDescent="0.4">
      <c r="A79" t="s">
        <v>213</v>
      </c>
      <c r="B79" s="12">
        <v>1.0740000000000001</v>
      </c>
      <c r="C79" s="12">
        <v>2.4809999999999999</v>
      </c>
    </row>
    <row r="80" spans="1:3" x14ac:dyDescent="0.4">
      <c r="A80" t="s">
        <v>60</v>
      </c>
      <c r="B80" s="12">
        <v>1.07</v>
      </c>
      <c r="C80" s="12">
        <v>2.714</v>
      </c>
    </row>
    <row r="81" spans="1:3" x14ac:dyDescent="0.4">
      <c r="A81" t="s">
        <v>61</v>
      </c>
      <c r="B81" s="12">
        <v>1.0660000000000001</v>
      </c>
      <c r="C81" s="12">
        <v>4.3620000000000001</v>
      </c>
    </row>
    <row r="82" spans="1:3" x14ac:dyDescent="0.4">
      <c r="A82" t="s">
        <v>62</v>
      </c>
      <c r="B82" s="12">
        <v>1.0580000000000001</v>
      </c>
      <c r="C82" s="12">
        <v>3.1419999999999999</v>
      </c>
    </row>
    <row r="83" spans="1:3" x14ac:dyDescent="0.4">
      <c r="A83" t="s">
        <v>63</v>
      </c>
      <c r="B83" s="12">
        <v>1.056</v>
      </c>
      <c r="C83" s="12">
        <v>3.42</v>
      </c>
    </row>
    <row r="84" spans="1:3" x14ac:dyDescent="0.4">
      <c r="A84" t="s">
        <v>67</v>
      </c>
      <c r="B84" s="12">
        <v>1.0449999999999999</v>
      </c>
      <c r="C84" s="12">
        <v>3.0779999999999998</v>
      </c>
    </row>
    <row r="85" spans="1:3" x14ac:dyDescent="0.4">
      <c r="A85" t="s">
        <v>64</v>
      </c>
      <c r="B85" s="12">
        <v>1.044</v>
      </c>
      <c r="C85" s="12">
        <v>3.29</v>
      </c>
    </row>
    <row r="86" spans="1:3" x14ac:dyDescent="0.4">
      <c r="A86" t="s">
        <v>65</v>
      </c>
      <c r="B86" s="12">
        <v>1.042</v>
      </c>
      <c r="C86" s="12">
        <v>4.72</v>
      </c>
    </row>
    <row r="87" spans="1:3" x14ac:dyDescent="0.4">
      <c r="A87" t="s">
        <v>66</v>
      </c>
      <c r="B87" s="12">
        <v>1.036</v>
      </c>
      <c r="C87" s="12">
        <v>3.9350000000000001</v>
      </c>
    </row>
    <row r="88" spans="1:3" x14ac:dyDescent="0.4">
      <c r="A88" t="s">
        <v>214</v>
      </c>
      <c r="B88" s="12">
        <v>1.036</v>
      </c>
      <c r="C88" s="12">
        <v>3.4969999999999999</v>
      </c>
    </row>
    <row r="89" spans="1:3" x14ac:dyDescent="0.4">
      <c r="A89" t="s">
        <v>68</v>
      </c>
      <c r="B89" s="12">
        <v>1.0269999999999999</v>
      </c>
      <c r="C89" s="12">
        <v>4.9530000000000003</v>
      </c>
    </row>
    <row r="90" spans="1:3" x14ac:dyDescent="0.4">
      <c r="A90" t="s">
        <v>69</v>
      </c>
      <c r="B90" s="12">
        <v>1.024</v>
      </c>
      <c r="C90" s="12">
        <v>4.42</v>
      </c>
    </row>
    <row r="91" spans="1:3" x14ac:dyDescent="0.4">
      <c r="A91" t="s">
        <v>70</v>
      </c>
      <c r="B91" s="12">
        <v>1.0129999999999999</v>
      </c>
      <c r="C91" s="12">
        <v>3.1640000000000001</v>
      </c>
    </row>
    <row r="92" spans="1:3" x14ac:dyDescent="0.4">
      <c r="A92" t="s">
        <v>215</v>
      </c>
      <c r="B92" s="12">
        <v>1.002</v>
      </c>
      <c r="C92" s="12">
        <v>2.593</v>
      </c>
    </row>
  </sheetData>
  <phoneticPr fontId="1" type="noConversion"/>
  <conditionalFormatting sqref="B1:B2 B93:B1048576 A3:A92">
    <cfRule type="duplicateValues" dxfId="10" priority="2"/>
  </conditionalFormatting>
  <conditionalFormatting sqref="F1:F2 F93:F1048576 E3:E92">
    <cfRule type="duplicateValues" dxfId="9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6F3F0-2C69-4282-80FF-BB2624089E73}">
  <dimension ref="A1:E56"/>
  <sheetViews>
    <sheetView workbookViewId="0"/>
  </sheetViews>
  <sheetFormatPr defaultRowHeight="13.9" x14ac:dyDescent="0.4"/>
  <cols>
    <col min="1" max="1" width="24" customWidth="1"/>
    <col min="2" max="2" width="17.06640625" customWidth="1"/>
    <col min="3" max="3" width="56.46484375" customWidth="1"/>
    <col min="4" max="4" width="12.59765625" customWidth="1"/>
  </cols>
  <sheetData>
    <row r="1" spans="1:5" s="2" customFormat="1" x14ac:dyDescent="0.4">
      <c r="A1" s="2" t="s">
        <v>714</v>
      </c>
    </row>
    <row r="2" spans="1:5" s="2" customFormat="1" x14ac:dyDescent="0.4">
      <c r="A2" s="3" t="s">
        <v>179</v>
      </c>
    </row>
    <row r="3" spans="1:5" x14ac:dyDescent="0.4">
      <c r="A3" t="s">
        <v>108</v>
      </c>
      <c r="B3" t="s">
        <v>109</v>
      </c>
      <c r="C3" t="s">
        <v>110</v>
      </c>
      <c r="D3" t="s">
        <v>111</v>
      </c>
      <c r="E3" t="s">
        <v>112</v>
      </c>
    </row>
    <row r="4" spans="1:5" x14ac:dyDescent="0.4">
      <c r="A4" t="s">
        <v>113</v>
      </c>
      <c r="B4" t="s">
        <v>114</v>
      </c>
      <c r="C4" t="s">
        <v>115</v>
      </c>
      <c r="D4">
        <v>-29.869990804899999</v>
      </c>
      <c r="E4" t="s">
        <v>116</v>
      </c>
    </row>
    <row r="5" spans="1:5" x14ac:dyDescent="0.4">
      <c r="A5" t="s">
        <v>117</v>
      </c>
      <c r="B5" t="s">
        <v>118</v>
      </c>
      <c r="C5" t="s">
        <v>119</v>
      </c>
      <c r="D5">
        <v>-23.891907739099999</v>
      </c>
      <c r="E5" t="s">
        <v>120</v>
      </c>
    </row>
    <row r="6" spans="1:5" x14ac:dyDescent="0.4">
      <c r="A6" t="s">
        <v>121</v>
      </c>
      <c r="B6" t="s">
        <v>122</v>
      </c>
      <c r="C6" t="s">
        <v>123</v>
      </c>
      <c r="D6">
        <v>-10.439420222100001</v>
      </c>
      <c r="E6" t="s">
        <v>124</v>
      </c>
    </row>
    <row r="7" spans="1:5" x14ac:dyDescent="0.4">
      <c r="A7" t="s">
        <v>117</v>
      </c>
      <c r="B7" t="s">
        <v>125</v>
      </c>
      <c r="C7" t="s">
        <v>126</v>
      </c>
      <c r="D7">
        <v>-10.149494324000001</v>
      </c>
      <c r="E7" t="s">
        <v>127</v>
      </c>
    </row>
    <row r="8" spans="1:5" x14ac:dyDescent="0.4">
      <c r="A8" t="s">
        <v>117</v>
      </c>
      <c r="B8" t="s">
        <v>128</v>
      </c>
      <c r="C8" t="s">
        <v>129</v>
      </c>
      <c r="D8">
        <v>-9.9009150740000003</v>
      </c>
      <c r="E8" t="s">
        <v>130</v>
      </c>
    </row>
    <row r="9" spans="1:5" x14ac:dyDescent="0.4">
      <c r="A9" t="s">
        <v>131</v>
      </c>
      <c r="B9" t="s">
        <v>132</v>
      </c>
      <c r="C9" t="s">
        <v>133</v>
      </c>
      <c r="D9">
        <v>-9.1621026584000003</v>
      </c>
      <c r="E9" t="s">
        <v>134</v>
      </c>
    </row>
    <row r="10" spans="1:5" x14ac:dyDescent="0.4">
      <c r="A10" t="s">
        <v>135</v>
      </c>
      <c r="B10" t="s">
        <v>136</v>
      </c>
      <c r="C10" t="s">
        <v>137</v>
      </c>
      <c r="D10">
        <v>-8.0361513770999995</v>
      </c>
      <c r="E10" t="s">
        <v>138</v>
      </c>
    </row>
    <row r="11" spans="1:5" x14ac:dyDescent="0.4">
      <c r="A11" t="s">
        <v>117</v>
      </c>
      <c r="B11" t="s">
        <v>139</v>
      </c>
      <c r="C11" t="s">
        <v>140</v>
      </c>
      <c r="D11">
        <v>-7.8188931526000003</v>
      </c>
      <c r="E11" t="s">
        <v>141</v>
      </c>
    </row>
    <row r="12" spans="1:5" x14ac:dyDescent="0.4">
      <c r="A12" t="s">
        <v>113</v>
      </c>
      <c r="B12" t="s">
        <v>142</v>
      </c>
      <c r="C12" t="s">
        <v>143</v>
      </c>
      <c r="D12">
        <v>-6.8485719544999997</v>
      </c>
      <c r="E12" t="s">
        <v>144</v>
      </c>
    </row>
    <row r="13" spans="1:5" x14ac:dyDescent="0.4">
      <c r="A13" t="s">
        <v>131</v>
      </c>
      <c r="B13" t="s">
        <v>145</v>
      </c>
      <c r="C13" t="s">
        <v>146</v>
      </c>
      <c r="D13">
        <v>-6.5817140533999998</v>
      </c>
      <c r="E13" t="s">
        <v>147</v>
      </c>
    </row>
    <row r="14" spans="1:5" x14ac:dyDescent="0.4">
      <c r="A14" t="s">
        <v>135</v>
      </c>
      <c r="B14" t="s">
        <v>148</v>
      </c>
      <c r="C14" t="s">
        <v>149</v>
      </c>
      <c r="D14">
        <v>-6.4244126081999999</v>
      </c>
      <c r="E14" t="s">
        <v>150</v>
      </c>
    </row>
    <row r="15" spans="1:5" x14ac:dyDescent="0.4">
      <c r="A15" t="s">
        <v>131</v>
      </c>
      <c r="B15" t="s">
        <v>151</v>
      </c>
      <c r="C15" t="s">
        <v>152</v>
      </c>
      <c r="D15">
        <v>-6.2529900142999999</v>
      </c>
      <c r="E15" t="s">
        <v>153</v>
      </c>
    </row>
    <row r="16" spans="1:5" x14ac:dyDescent="0.4">
      <c r="A16" t="s">
        <v>113</v>
      </c>
      <c r="B16" t="s">
        <v>154</v>
      </c>
      <c r="C16" t="s">
        <v>155</v>
      </c>
      <c r="D16">
        <v>-5.6631054664000002</v>
      </c>
      <c r="E16" t="s">
        <v>156</v>
      </c>
    </row>
    <row r="17" spans="1:5" x14ac:dyDescent="0.4">
      <c r="A17" t="s">
        <v>113</v>
      </c>
      <c r="B17" t="s">
        <v>157</v>
      </c>
      <c r="C17" t="s">
        <v>158</v>
      </c>
      <c r="D17">
        <v>-5.6631054664000002</v>
      </c>
      <c r="E17" t="s">
        <v>159</v>
      </c>
    </row>
    <row r="18" spans="1:5" x14ac:dyDescent="0.4">
      <c r="A18" t="s">
        <v>131</v>
      </c>
      <c r="B18" t="s">
        <v>160</v>
      </c>
      <c r="C18" t="s">
        <v>161</v>
      </c>
      <c r="D18">
        <v>-5.4157493187999997</v>
      </c>
      <c r="E18" t="s">
        <v>162</v>
      </c>
    </row>
    <row r="19" spans="1:5" x14ac:dyDescent="0.4">
      <c r="A19" t="s">
        <v>131</v>
      </c>
      <c r="B19" t="s">
        <v>163</v>
      </c>
      <c r="C19" t="s">
        <v>164</v>
      </c>
      <c r="D19">
        <v>-5.3961565043000004</v>
      </c>
      <c r="E19" t="s">
        <v>165</v>
      </c>
    </row>
    <row r="20" spans="1:5" x14ac:dyDescent="0.4">
      <c r="A20" t="s">
        <v>135</v>
      </c>
      <c r="B20" t="s">
        <v>166</v>
      </c>
      <c r="C20" t="s">
        <v>167</v>
      </c>
      <c r="D20">
        <v>-5.2935287707000001</v>
      </c>
      <c r="E20" t="s">
        <v>168</v>
      </c>
    </row>
    <row r="21" spans="1:5" x14ac:dyDescent="0.4">
      <c r="A21" t="s">
        <v>131</v>
      </c>
      <c r="B21" t="s">
        <v>169</v>
      </c>
      <c r="C21" t="s">
        <v>170</v>
      </c>
      <c r="D21">
        <v>-5.0400606939000001</v>
      </c>
      <c r="E21" t="s">
        <v>171</v>
      </c>
    </row>
    <row r="22" spans="1:5" x14ac:dyDescent="0.4">
      <c r="A22" t="s">
        <v>172</v>
      </c>
      <c r="B22" t="s">
        <v>173</v>
      </c>
      <c r="C22" t="s">
        <v>174</v>
      </c>
      <c r="D22">
        <v>-4.8917383199</v>
      </c>
      <c r="E22" t="s">
        <v>175</v>
      </c>
    </row>
    <row r="23" spans="1:5" x14ac:dyDescent="0.4">
      <c r="A23" t="s">
        <v>131</v>
      </c>
      <c r="B23" t="s">
        <v>176</v>
      </c>
      <c r="C23" t="s">
        <v>177</v>
      </c>
      <c r="D23">
        <v>-4.8701447408999998</v>
      </c>
      <c r="E23" t="s">
        <v>178</v>
      </c>
    </row>
    <row r="25" spans="1:5" x14ac:dyDescent="0.4">
      <c r="A25" t="s">
        <v>180</v>
      </c>
    </row>
    <row r="26" spans="1:5" x14ac:dyDescent="0.4">
      <c r="A26" t="s">
        <v>108</v>
      </c>
      <c r="B26" t="s">
        <v>109</v>
      </c>
      <c r="C26" t="s">
        <v>110</v>
      </c>
      <c r="D26" t="s">
        <v>111</v>
      </c>
      <c r="E26" t="s">
        <v>216</v>
      </c>
    </row>
    <row r="27" spans="1:5" x14ac:dyDescent="0.4">
      <c r="A27" t="s">
        <v>131</v>
      </c>
      <c r="B27" t="s">
        <v>217</v>
      </c>
      <c r="C27" t="s">
        <v>218</v>
      </c>
      <c r="D27">
        <v>-6.7643760970000004</v>
      </c>
      <c r="E27" t="s">
        <v>219</v>
      </c>
    </row>
    <row r="28" spans="1:5" x14ac:dyDescent="0.4">
      <c r="A28" t="s">
        <v>121</v>
      </c>
      <c r="B28" t="s">
        <v>220</v>
      </c>
      <c r="C28" t="s">
        <v>221</v>
      </c>
      <c r="D28">
        <v>-5.5477887311999998</v>
      </c>
      <c r="E28" t="s">
        <v>222</v>
      </c>
    </row>
    <row r="29" spans="1:5" x14ac:dyDescent="0.4">
      <c r="A29" t="s">
        <v>131</v>
      </c>
      <c r="B29" t="s">
        <v>223</v>
      </c>
      <c r="C29" t="s">
        <v>224</v>
      </c>
      <c r="D29">
        <v>-4.7025466686000001</v>
      </c>
      <c r="E29" t="s">
        <v>225</v>
      </c>
    </row>
    <row r="30" spans="1:5" x14ac:dyDescent="0.4">
      <c r="A30" t="s">
        <v>113</v>
      </c>
      <c r="B30" t="s">
        <v>226</v>
      </c>
      <c r="C30" t="s">
        <v>227</v>
      </c>
      <c r="D30">
        <v>-4.5071468125000003</v>
      </c>
      <c r="E30" t="s">
        <v>228</v>
      </c>
    </row>
    <row r="31" spans="1:5" x14ac:dyDescent="0.4">
      <c r="A31" t="s">
        <v>131</v>
      </c>
      <c r="B31" t="s">
        <v>229</v>
      </c>
      <c r="C31" t="s">
        <v>230</v>
      </c>
      <c r="D31">
        <v>-3.4277196996999999</v>
      </c>
      <c r="E31" t="s">
        <v>231</v>
      </c>
    </row>
    <row r="32" spans="1:5" x14ac:dyDescent="0.4">
      <c r="A32" t="s">
        <v>131</v>
      </c>
      <c r="B32" t="s">
        <v>232</v>
      </c>
      <c r="C32" t="s">
        <v>233</v>
      </c>
      <c r="D32">
        <v>-3.1516489845</v>
      </c>
      <c r="E32" t="s">
        <v>234</v>
      </c>
    </row>
    <row r="33" spans="1:5" x14ac:dyDescent="0.4">
      <c r="A33" t="s">
        <v>117</v>
      </c>
      <c r="B33" t="s">
        <v>235</v>
      </c>
      <c r="C33" t="s">
        <v>236</v>
      </c>
      <c r="D33">
        <v>-2.9991227522999999</v>
      </c>
      <c r="E33" t="s">
        <v>237</v>
      </c>
    </row>
    <row r="34" spans="1:5" x14ac:dyDescent="0.4">
      <c r="A34" t="s">
        <v>172</v>
      </c>
      <c r="B34" t="s">
        <v>238</v>
      </c>
      <c r="C34" t="s">
        <v>239</v>
      </c>
      <c r="D34">
        <v>-2.8080163999000001</v>
      </c>
      <c r="E34" t="s">
        <v>240</v>
      </c>
    </row>
    <row r="35" spans="1:5" x14ac:dyDescent="0.4">
      <c r="A35" t="s">
        <v>172</v>
      </c>
      <c r="B35" t="s">
        <v>241</v>
      </c>
      <c r="C35" t="s">
        <v>242</v>
      </c>
      <c r="D35">
        <v>-2.0345617151000002</v>
      </c>
      <c r="E35" t="s">
        <v>243</v>
      </c>
    </row>
    <row r="36" spans="1:5" x14ac:dyDescent="0.4">
      <c r="A36" t="s">
        <v>131</v>
      </c>
      <c r="B36" t="s">
        <v>244</v>
      </c>
      <c r="C36" t="s">
        <v>245</v>
      </c>
      <c r="D36">
        <v>-2.0004731840000001</v>
      </c>
      <c r="E36" t="s">
        <v>246</v>
      </c>
    </row>
    <row r="56" spans="2:4" x14ac:dyDescent="0.4">
      <c r="B56" s="1"/>
      <c r="C56" s="1"/>
      <c r="D56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6FB3-2A64-464E-BB17-35B346838BD8}">
  <dimension ref="A1:K103"/>
  <sheetViews>
    <sheetView workbookViewId="0"/>
  </sheetViews>
  <sheetFormatPr defaultRowHeight="13.9" x14ac:dyDescent="0.4"/>
  <cols>
    <col min="2" max="2" width="15.19921875" style="12" customWidth="1"/>
    <col min="5" max="5" width="9.06640625" style="7"/>
    <col min="6" max="6" width="9.06640625" style="17"/>
    <col min="7" max="7" width="9.06640625" style="15"/>
    <col min="9" max="10" width="9.06640625" style="14"/>
    <col min="11" max="11" width="9.06640625" style="10"/>
  </cols>
  <sheetData>
    <row r="1" spans="1:11" x14ac:dyDescent="0.4">
      <c r="A1" s="2" t="s">
        <v>713</v>
      </c>
      <c r="K1" s="13"/>
    </row>
    <row r="2" spans="1:11" x14ac:dyDescent="0.4">
      <c r="A2" t="s">
        <v>638</v>
      </c>
      <c r="E2" s="7" t="s">
        <v>639</v>
      </c>
    </row>
    <row r="3" spans="1:11" x14ac:dyDescent="0.4">
      <c r="A3" t="s">
        <v>247</v>
      </c>
      <c r="B3" s="12" t="s">
        <v>0</v>
      </c>
      <c r="C3" t="s">
        <v>181</v>
      </c>
      <c r="E3" s="7" t="s">
        <v>247</v>
      </c>
      <c r="F3" s="17" t="s">
        <v>0</v>
      </c>
      <c r="G3" s="15" t="s">
        <v>181</v>
      </c>
    </row>
    <row r="4" spans="1:11" x14ac:dyDescent="0.4">
      <c r="A4" s="6" t="s">
        <v>549</v>
      </c>
      <c r="B4" s="16">
        <v>6.6025888000000004</v>
      </c>
      <c r="C4" s="8">
        <v>21.764471553092452</v>
      </c>
      <c r="E4" s="6" t="s">
        <v>640</v>
      </c>
      <c r="F4" s="16">
        <v>6.3015099000000001</v>
      </c>
      <c r="G4" s="8">
        <v>11.489454989793387</v>
      </c>
    </row>
    <row r="5" spans="1:11" x14ac:dyDescent="0.4">
      <c r="A5" s="6" t="s">
        <v>550</v>
      </c>
      <c r="B5" s="16">
        <v>6.5614020000000002</v>
      </c>
      <c r="C5" s="8">
        <v>28.220403508742177</v>
      </c>
      <c r="E5" s="6" t="s">
        <v>641</v>
      </c>
      <c r="F5" s="16">
        <v>5.8367753000000002</v>
      </c>
      <c r="G5" s="8">
        <v>15.005682847330363</v>
      </c>
    </row>
    <row r="6" spans="1:11" x14ac:dyDescent="0.4">
      <c r="A6" s="6" t="s">
        <v>551</v>
      </c>
      <c r="B6" s="16">
        <v>6.3431173999999997</v>
      </c>
      <c r="C6" s="8">
        <v>22.321481620959887</v>
      </c>
      <c r="E6" s="6" t="s">
        <v>642</v>
      </c>
      <c r="F6" s="16">
        <v>4.9625307999999997</v>
      </c>
      <c r="G6" s="8">
        <v>13.935542010773082</v>
      </c>
    </row>
    <row r="7" spans="1:11" x14ac:dyDescent="0.4">
      <c r="A7" s="6" t="s">
        <v>35</v>
      </c>
      <c r="B7" s="16">
        <v>6.0635282000000004</v>
      </c>
      <c r="C7" s="8">
        <v>35.082494490447452</v>
      </c>
      <c r="E7" s="6" t="s">
        <v>643</v>
      </c>
      <c r="F7" s="16">
        <v>4.5103409000000001</v>
      </c>
      <c r="G7" s="8">
        <v>17.339134521996129</v>
      </c>
    </row>
    <row r="8" spans="1:11" x14ac:dyDescent="0.4">
      <c r="A8" s="6" t="s">
        <v>17</v>
      </c>
      <c r="B8" s="16">
        <v>6.0427530000000003</v>
      </c>
      <c r="C8" s="8">
        <v>29.798602875679549</v>
      </c>
      <c r="E8" s="6" t="s">
        <v>644</v>
      </c>
      <c r="F8" s="16">
        <v>4.4199320000000002</v>
      </c>
      <c r="G8" s="8">
        <v>6.4559319556497243</v>
      </c>
    </row>
    <row r="9" spans="1:11" x14ac:dyDescent="0.4">
      <c r="A9" s="6" t="s">
        <v>552</v>
      </c>
      <c r="B9" s="16">
        <v>6.0387687999999997</v>
      </c>
      <c r="C9" s="8">
        <v>21.661543506395397</v>
      </c>
      <c r="E9" s="6" t="s">
        <v>645</v>
      </c>
      <c r="F9" s="16">
        <v>4.2570610999999996</v>
      </c>
      <c r="G9" s="8">
        <v>14.514278573518419</v>
      </c>
    </row>
    <row r="10" spans="1:11" x14ac:dyDescent="0.4">
      <c r="A10" s="6" t="s">
        <v>553</v>
      </c>
      <c r="B10" s="16">
        <v>5.9432102000000002</v>
      </c>
      <c r="C10" s="8">
        <v>25.795880017344075</v>
      </c>
      <c r="E10" s="6" t="s">
        <v>646</v>
      </c>
      <c r="F10" s="16">
        <v>4.0699532999999999</v>
      </c>
      <c r="G10" s="8">
        <v>11.465973893943865</v>
      </c>
    </row>
    <row r="11" spans="1:11" x14ac:dyDescent="0.4">
      <c r="A11" s="6" t="s">
        <v>295</v>
      </c>
      <c r="B11" s="16">
        <v>5.7734643999999999</v>
      </c>
      <c r="C11" s="8">
        <v>34.496209316942817</v>
      </c>
      <c r="E11" s="6" t="s">
        <v>565</v>
      </c>
      <c r="F11" s="16">
        <v>4.0639029999999998</v>
      </c>
      <c r="G11" s="8">
        <v>12.215382707367125</v>
      </c>
    </row>
    <row r="12" spans="1:11" x14ac:dyDescent="0.4">
      <c r="A12" s="6" t="s">
        <v>554</v>
      </c>
      <c r="B12" s="16">
        <v>5.7045690999999996</v>
      </c>
      <c r="C12" s="8">
        <v>21.669586226650811</v>
      </c>
      <c r="E12" s="6" t="s">
        <v>647</v>
      </c>
      <c r="F12" s="16">
        <v>4.0499064999999996</v>
      </c>
      <c r="G12" s="8">
        <v>6.9469215565165801</v>
      </c>
    </row>
    <row r="13" spans="1:11" x14ac:dyDescent="0.4">
      <c r="A13" s="6" t="s">
        <v>555</v>
      </c>
      <c r="B13" s="16">
        <v>5.6062487000000001</v>
      </c>
      <c r="C13" s="8">
        <v>16.051587034221399</v>
      </c>
      <c r="E13" s="6" t="s">
        <v>279</v>
      </c>
      <c r="F13" s="16">
        <v>3.9492854999999998</v>
      </c>
      <c r="G13" s="8">
        <v>12.640164517660113</v>
      </c>
    </row>
    <row r="14" spans="1:11" x14ac:dyDescent="0.4">
      <c r="A14" s="6" t="s">
        <v>556</v>
      </c>
      <c r="B14" s="16">
        <v>5.531377</v>
      </c>
      <c r="C14" s="8">
        <v>22.958607314841775</v>
      </c>
      <c r="E14" s="6" t="s">
        <v>330</v>
      </c>
      <c r="F14" s="16">
        <v>3.7577883999999999</v>
      </c>
      <c r="G14" s="8">
        <v>9.2097148359667589</v>
      </c>
    </row>
    <row r="15" spans="1:11" x14ac:dyDescent="0.4">
      <c r="A15" s="6" t="s">
        <v>557</v>
      </c>
      <c r="B15" s="16">
        <v>5.4532878</v>
      </c>
      <c r="C15" s="8">
        <v>29.049148541111453</v>
      </c>
      <c r="E15" s="6" t="s">
        <v>648</v>
      </c>
      <c r="F15" s="16">
        <v>3.6175405999999999</v>
      </c>
      <c r="G15" s="8">
        <v>6.0428718023231873</v>
      </c>
    </row>
    <row r="16" spans="1:11" x14ac:dyDescent="0.4">
      <c r="A16" s="6" t="s">
        <v>558</v>
      </c>
      <c r="B16" s="16">
        <v>5.4409825999999999</v>
      </c>
      <c r="C16" s="8">
        <v>19.655607726314891</v>
      </c>
      <c r="E16" s="6" t="s">
        <v>295</v>
      </c>
      <c r="F16" s="16">
        <v>3.5880494000000001</v>
      </c>
      <c r="G16" s="8">
        <v>7.3506651412878581</v>
      </c>
    </row>
    <row r="17" spans="1:7" x14ac:dyDescent="0.4">
      <c r="A17" s="6" t="s">
        <v>559</v>
      </c>
      <c r="B17" s="16">
        <v>5.3740398000000003</v>
      </c>
      <c r="C17" s="8">
        <v>22.51999305704285</v>
      </c>
      <c r="E17" s="6" t="s">
        <v>649</v>
      </c>
      <c r="F17" s="16">
        <v>3.5843658</v>
      </c>
      <c r="G17" s="8">
        <v>8.8041003475907669</v>
      </c>
    </row>
    <row r="18" spans="1:7" x14ac:dyDescent="0.4">
      <c r="A18" s="6" t="s">
        <v>560</v>
      </c>
      <c r="B18" s="16">
        <v>5.3623436</v>
      </c>
      <c r="C18" s="8">
        <v>22.230622673923861</v>
      </c>
      <c r="E18" s="6" t="s">
        <v>615</v>
      </c>
      <c r="F18" s="16">
        <v>3.5047134999999998</v>
      </c>
      <c r="G18" s="8">
        <v>9.0888423912600231</v>
      </c>
    </row>
    <row r="19" spans="1:7" x14ac:dyDescent="0.4">
      <c r="A19" s="6" t="s">
        <v>561</v>
      </c>
      <c r="B19" s="16">
        <v>5.2622426000000004</v>
      </c>
      <c r="C19" s="8">
        <v>35.946921556516578</v>
      </c>
      <c r="E19" s="6" t="s">
        <v>326</v>
      </c>
      <c r="F19" s="16">
        <v>3.4951401</v>
      </c>
      <c r="G19" s="8">
        <v>9.3027706572402824</v>
      </c>
    </row>
    <row r="20" spans="1:7" x14ac:dyDescent="0.4">
      <c r="A20" s="6" t="s">
        <v>313</v>
      </c>
      <c r="B20" s="16">
        <v>5.2142290999999998</v>
      </c>
      <c r="C20" s="8">
        <v>18.991399828238084</v>
      </c>
      <c r="E20" s="6" t="s">
        <v>650</v>
      </c>
      <c r="F20" s="16">
        <v>3.4612153000000001</v>
      </c>
      <c r="G20" s="8">
        <v>13.387216143280265</v>
      </c>
    </row>
    <row r="21" spans="1:7" x14ac:dyDescent="0.4">
      <c r="A21" s="6" t="s">
        <v>562</v>
      </c>
      <c r="B21" s="16">
        <v>5.2115526000000001</v>
      </c>
      <c r="C21" s="8">
        <v>49.571865205971214</v>
      </c>
      <c r="E21" s="6" t="s">
        <v>651</v>
      </c>
      <c r="F21" s="16">
        <v>3.4438374</v>
      </c>
      <c r="G21" s="8">
        <v>5.2814983111327258</v>
      </c>
    </row>
    <row r="22" spans="1:7" x14ac:dyDescent="0.4">
      <c r="A22" s="6" t="s">
        <v>274</v>
      </c>
      <c r="B22" s="16">
        <v>5.1713937000000003</v>
      </c>
      <c r="C22" s="8">
        <v>27.463441557428471</v>
      </c>
      <c r="E22" s="6" t="s">
        <v>652</v>
      </c>
      <c r="F22" s="16">
        <v>3.4375944</v>
      </c>
      <c r="G22" s="8">
        <v>9.110138278741811</v>
      </c>
    </row>
    <row r="23" spans="1:7" x14ac:dyDescent="0.4">
      <c r="A23" s="6" t="s">
        <v>563</v>
      </c>
      <c r="B23" s="16">
        <v>5.1381401999999996</v>
      </c>
      <c r="C23" s="8">
        <v>21.970616222314792</v>
      </c>
      <c r="E23" s="6" t="s">
        <v>66</v>
      </c>
      <c r="F23" s="16">
        <v>3.4103808</v>
      </c>
      <c r="G23" s="8">
        <v>5.6903698325741017</v>
      </c>
    </row>
    <row r="24" spans="1:7" x14ac:dyDescent="0.4">
      <c r="A24" s="6" t="s">
        <v>564</v>
      </c>
      <c r="B24" s="16">
        <v>5.1268007000000004</v>
      </c>
      <c r="C24" s="8">
        <v>21.122628654130224</v>
      </c>
      <c r="E24" s="6" t="s">
        <v>653</v>
      </c>
      <c r="F24" s="16">
        <v>3.4049269999999998</v>
      </c>
      <c r="G24" s="8">
        <v>12.707743928643524</v>
      </c>
    </row>
    <row r="25" spans="1:7" x14ac:dyDescent="0.4">
      <c r="A25" s="6" t="s">
        <v>565</v>
      </c>
      <c r="B25" s="16">
        <v>5.0996765000000002</v>
      </c>
      <c r="C25" s="8">
        <v>43.958607314841778</v>
      </c>
      <c r="E25" s="6" t="s">
        <v>654</v>
      </c>
      <c r="F25" s="16">
        <v>3.3943629</v>
      </c>
      <c r="G25" s="8">
        <v>8.5030703519267856</v>
      </c>
    </row>
    <row r="26" spans="1:7" x14ac:dyDescent="0.4">
      <c r="A26" s="6" t="s">
        <v>566</v>
      </c>
      <c r="B26" s="16">
        <v>5.0629834999999996</v>
      </c>
      <c r="C26" s="8">
        <v>12.962573502059376</v>
      </c>
      <c r="E26" s="6" t="s">
        <v>655</v>
      </c>
      <c r="F26" s="16">
        <v>3.3704836999999999</v>
      </c>
      <c r="G26" s="8">
        <v>8.8632794328435924</v>
      </c>
    </row>
    <row r="27" spans="1:7" x14ac:dyDescent="0.4">
      <c r="A27" s="6" t="s">
        <v>567</v>
      </c>
      <c r="B27" s="16">
        <v>5.0366014000000003</v>
      </c>
      <c r="C27" s="8">
        <v>15.30715308072277</v>
      </c>
      <c r="E27" s="6" t="s">
        <v>93</v>
      </c>
      <c r="F27" s="16">
        <v>3.3503113</v>
      </c>
      <c r="G27" s="8">
        <v>4.7670038896078459</v>
      </c>
    </row>
    <row r="28" spans="1:7" x14ac:dyDescent="0.4">
      <c r="A28" s="6" t="s">
        <v>326</v>
      </c>
      <c r="B28" s="16">
        <v>5.0134882000000003</v>
      </c>
      <c r="C28" s="8">
        <v>34.292429823902062</v>
      </c>
      <c r="E28" s="6" t="s">
        <v>656</v>
      </c>
      <c r="F28" s="16">
        <v>3.3357785</v>
      </c>
      <c r="G28" s="8">
        <v>7.9956786262173578</v>
      </c>
    </row>
    <row r="29" spans="1:7" x14ac:dyDescent="0.4">
      <c r="A29" s="6" t="s">
        <v>568</v>
      </c>
      <c r="B29" s="16">
        <v>4.9469938999999998</v>
      </c>
      <c r="C29" s="8">
        <v>14.59176003468815</v>
      </c>
      <c r="E29" s="6" t="s">
        <v>657</v>
      </c>
      <c r="F29" s="16">
        <v>3.3350675000000001</v>
      </c>
      <c r="G29" s="8">
        <v>9.1567672219019904</v>
      </c>
    </row>
    <row r="30" spans="1:7" x14ac:dyDescent="0.4">
      <c r="A30" s="6" t="s">
        <v>569</v>
      </c>
      <c r="B30" s="16">
        <v>4.9379480999999998</v>
      </c>
      <c r="C30" s="8">
        <v>26.779891911959943</v>
      </c>
      <c r="E30" s="6" t="s">
        <v>658</v>
      </c>
      <c r="F30" s="16">
        <v>3.3185665000000002</v>
      </c>
      <c r="G30" s="8">
        <v>8.3979400086720375</v>
      </c>
    </row>
    <row r="31" spans="1:7" x14ac:dyDescent="0.4">
      <c r="A31" s="6" t="s">
        <v>330</v>
      </c>
      <c r="B31" s="16">
        <v>4.9161049999999999</v>
      </c>
      <c r="C31" s="8">
        <v>28.636388020107855</v>
      </c>
      <c r="E31" s="6" t="s">
        <v>557</v>
      </c>
      <c r="F31" s="16">
        <v>3.3067920000000002</v>
      </c>
      <c r="G31" s="8">
        <v>7.4449055514216811</v>
      </c>
    </row>
    <row r="32" spans="1:7" x14ac:dyDescent="0.4">
      <c r="A32" s="6" t="s">
        <v>570</v>
      </c>
      <c r="B32" s="16">
        <v>4.8864289999999997</v>
      </c>
      <c r="C32" s="8">
        <v>14.468521082957745</v>
      </c>
      <c r="E32" s="6" t="s">
        <v>659</v>
      </c>
      <c r="F32" s="16">
        <v>3.2751616000000001</v>
      </c>
      <c r="G32" s="8">
        <v>5.9136401693252516</v>
      </c>
    </row>
    <row r="33" spans="1:7" x14ac:dyDescent="0.4">
      <c r="A33" s="6" t="s">
        <v>571</v>
      </c>
      <c r="B33" s="16">
        <v>4.8556349000000001</v>
      </c>
      <c r="C33" s="8">
        <v>17.943095148663527</v>
      </c>
      <c r="E33" s="6" t="s">
        <v>595</v>
      </c>
      <c r="F33" s="16">
        <v>3.2274560000000001</v>
      </c>
      <c r="G33" s="8">
        <v>8.3893398369101195</v>
      </c>
    </row>
    <row r="34" spans="1:7" x14ac:dyDescent="0.4">
      <c r="A34" s="6" t="s">
        <v>572</v>
      </c>
      <c r="B34" s="16">
        <v>4.8534423999999996</v>
      </c>
      <c r="C34" s="8">
        <v>18.277366077466187</v>
      </c>
      <c r="E34" s="6" t="s">
        <v>660</v>
      </c>
      <c r="F34" s="16">
        <v>3.1558130000000002</v>
      </c>
      <c r="G34" s="8">
        <v>9.1152046360510184</v>
      </c>
    </row>
    <row r="35" spans="1:7" x14ac:dyDescent="0.4">
      <c r="A35" s="6" t="s">
        <v>573</v>
      </c>
      <c r="B35" s="16">
        <v>4.8498184000000002</v>
      </c>
      <c r="C35" s="8">
        <v>29.492144128304169</v>
      </c>
      <c r="E35" s="6" t="s">
        <v>661</v>
      </c>
      <c r="F35" s="16">
        <v>3.0813853999999998</v>
      </c>
      <c r="G35" s="8">
        <v>10.602059991327963</v>
      </c>
    </row>
    <row r="36" spans="1:7" x14ac:dyDescent="0.4">
      <c r="A36" s="6" t="s">
        <v>574</v>
      </c>
      <c r="B36" s="16">
        <v>4.8351511</v>
      </c>
      <c r="C36" s="8">
        <v>34</v>
      </c>
      <c r="E36" s="6" t="s">
        <v>622</v>
      </c>
      <c r="F36" s="16">
        <v>3.0642651999999999</v>
      </c>
      <c r="G36" s="8">
        <v>8.3545777306509077</v>
      </c>
    </row>
    <row r="37" spans="1:7" x14ac:dyDescent="0.4">
      <c r="A37" s="6" t="s">
        <v>575</v>
      </c>
      <c r="B37" s="16">
        <v>4.8301023000000001</v>
      </c>
      <c r="C37" s="8">
        <v>28.404503778174426</v>
      </c>
      <c r="E37" s="6" t="s">
        <v>662</v>
      </c>
      <c r="F37" s="16">
        <v>3.0470274000000002</v>
      </c>
      <c r="G37" s="8">
        <v>12.761953896871205</v>
      </c>
    </row>
    <row r="38" spans="1:7" x14ac:dyDescent="0.4">
      <c r="A38" s="6" t="s">
        <v>576</v>
      </c>
      <c r="B38" s="16">
        <v>4.7976843999999996</v>
      </c>
      <c r="C38" s="8">
        <v>13.471083299722345</v>
      </c>
      <c r="E38" s="6" t="s">
        <v>663</v>
      </c>
      <c r="F38" s="16">
        <v>3.0341444000000002</v>
      </c>
      <c r="G38" s="8">
        <v>9.3160528692484874</v>
      </c>
    </row>
    <row r="39" spans="1:7" x14ac:dyDescent="0.4">
      <c r="A39" s="6" t="s">
        <v>577</v>
      </c>
      <c r="B39" s="16">
        <v>4.7874916000000001</v>
      </c>
      <c r="C39" s="8">
        <v>16.488116639021126</v>
      </c>
      <c r="E39" s="6" t="s">
        <v>588</v>
      </c>
      <c r="F39" s="16">
        <v>3.0324064000000002</v>
      </c>
      <c r="G39" s="8">
        <v>10.97469413473523</v>
      </c>
    </row>
    <row r="40" spans="1:7" x14ac:dyDescent="0.4">
      <c r="A40" s="6" t="s">
        <v>578</v>
      </c>
      <c r="B40" s="16">
        <v>4.7435397999999998</v>
      </c>
      <c r="C40" s="8">
        <v>12.007446482167865</v>
      </c>
      <c r="E40" s="6" t="s">
        <v>569</v>
      </c>
      <c r="F40" s="16">
        <v>3.0285791</v>
      </c>
      <c r="G40" s="8">
        <v>9.3242216583259143</v>
      </c>
    </row>
    <row r="41" spans="1:7" x14ac:dyDescent="0.4">
      <c r="A41" s="6" t="s">
        <v>579</v>
      </c>
      <c r="B41" s="16">
        <v>4.7332178999999996</v>
      </c>
      <c r="C41" s="8">
        <v>17.694648630553377</v>
      </c>
      <c r="E41" s="6" t="s">
        <v>664</v>
      </c>
      <c r="F41" s="16">
        <v>2.9997503999999999</v>
      </c>
      <c r="G41" s="8">
        <v>9.4412914294668351</v>
      </c>
    </row>
    <row r="42" spans="1:7" x14ac:dyDescent="0.4">
      <c r="A42" s="6" t="s">
        <v>580</v>
      </c>
      <c r="B42" s="16">
        <v>4.7271307</v>
      </c>
      <c r="C42" s="8">
        <v>35.297569463554474</v>
      </c>
      <c r="E42" s="6" t="s">
        <v>380</v>
      </c>
      <c r="F42" s="16">
        <v>2.9954839999999998</v>
      </c>
      <c r="G42" s="8">
        <v>3.8996294548824371</v>
      </c>
    </row>
    <row r="43" spans="1:7" x14ac:dyDescent="0.4">
      <c r="A43" s="6" t="s">
        <v>581</v>
      </c>
      <c r="B43" s="16">
        <v>4.6972687999999998</v>
      </c>
      <c r="C43" s="8">
        <v>50.207608310501747</v>
      </c>
      <c r="E43" s="6" t="s">
        <v>665</v>
      </c>
      <c r="F43" s="16">
        <v>2.9796904999999998</v>
      </c>
      <c r="G43" s="8">
        <v>3.2048154103175759</v>
      </c>
    </row>
    <row r="44" spans="1:7" x14ac:dyDescent="0.4">
      <c r="A44" s="6" t="s">
        <v>582</v>
      </c>
      <c r="B44" s="16">
        <v>4.6593439999999999</v>
      </c>
      <c r="C44" s="8">
        <v>21.958607314841775</v>
      </c>
      <c r="E44" s="6" t="s">
        <v>666</v>
      </c>
      <c r="F44" s="16">
        <v>2.9580055999999999</v>
      </c>
      <c r="G44" s="8">
        <v>12.017728766960431</v>
      </c>
    </row>
    <row r="45" spans="1:7" x14ac:dyDescent="0.4">
      <c r="A45" s="6" t="s">
        <v>583</v>
      </c>
      <c r="B45" s="16">
        <v>4.6105782</v>
      </c>
      <c r="C45" s="8">
        <v>20.779891911959943</v>
      </c>
      <c r="E45" s="6" t="s">
        <v>667</v>
      </c>
      <c r="F45" s="16">
        <v>2.9432589999999998</v>
      </c>
      <c r="G45" s="8">
        <v>10.806875401645538</v>
      </c>
    </row>
    <row r="46" spans="1:7" x14ac:dyDescent="0.4">
      <c r="A46" s="6" t="s">
        <v>584</v>
      </c>
      <c r="B46" s="16">
        <v>4.6101682000000004</v>
      </c>
      <c r="C46" s="8">
        <v>9.2628073572952623</v>
      </c>
      <c r="E46" s="6" t="s">
        <v>668</v>
      </c>
      <c r="F46" s="16">
        <v>2.9312973000000002</v>
      </c>
      <c r="G46" s="8">
        <v>6.1580151954098863</v>
      </c>
    </row>
    <row r="47" spans="1:7" x14ac:dyDescent="0.4">
      <c r="A47" s="6" t="s">
        <v>585</v>
      </c>
      <c r="B47" s="16">
        <v>4.6096963000000004</v>
      </c>
      <c r="C47" s="8">
        <v>26.903089986991944</v>
      </c>
      <c r="E47" s="6" t="s">
        <v>300</v>
      </c>
      <c r="F47" s="16">
        <v>2.9303123000000002</v>
      </c>
      <c r="G47" s="8">
        <v>9.5114492834995552</v>
      </c>
    </row>
    <row r="48" spans="1:7" x14ac:dyDescent="0.4">
      <c r="A48" s="6" t="s">
        <v>586</v>
      </c>
      <c r="B48" s="16">
        <v>4.5913421000000003</v>
      </c>
      <c r="C48" s="8">
        <v>36.610833915635467</v>
      </c>
      <c r="E48" s="6" t="s">
        <v>669</v>
      </c>
      <c r="F48" s="16">
        <v>2.9198428000000001</v>
      </c>
      <c r="G48" s="8">
        <v>6.0639892042847903</v>
      </c>
    </row>
    <row r="49" spans="1:7" x14ac:dyDescent="0.4">
      <c r="A49" s="6" t="s">
        <v>587</v>
      </c>
      <c r="B49" s="16">
        <v>4.5513580999999999</v>
      </c>
      <c r="C49" s="8">
        <v>22.987162775294827</v>
      </c>
      <c r="E49" s="6" t="s">
        <v>670</v>
      </c>
      <c r="F49" s="16">
        <v>2.9058877999999999</v>
      </c>
      <c r="G49" s="8">
        <v>2.9746941347352296</v>
      </c>
    </row>
    <row r="50" spans="1:7" x14ac:dyDescent="0.4">
      <c r="A50" s="6" t="s">
        <v>588</v>
      </c>
      <c r="B50" s="16">
        <v>4.5432658000000004</v>
      </c>
      <c r="C50" s="8">
        <v>37.096367483915763</v>
      </c>
      <c r="E50" s="6" t="s">
        <v>356</v>
      </c>
      <c r="F50" s="16">
        <v>2.9057792</v>
      </c>
      <c r="G50" s="8">
        <v>8.8181564120552274</v>
      </c>
    </row>
    <row r="51" spans="1:7" x14ac:dyDescent="0.4">
      <c r="A51" s="6" t="s">
        <v>589</v>
      </c>
      <c r="B51" s="16">
        <v>4.5377124999999996</v>
      </c>
      <c r="C51" s="8">
        <v>11.826813731587727</v>
      </c>
      <c r="E51" s="6" t="s">
        <v>671</v>
      </c>
      <c r="F51" s="16">
        <v>2.8759085</v>
      </c>
      <c r="G51" s="8">
        <v>6.3851027839668655</v>
      </c>
    </row>
    <row r="52" spans="1:7" x14ac:dyDescent="0.4">
      <c r="A52" s="6" t="s">
        <v>590</v>
      </c>
      <c r="B52" s="16">
        <v>4.5231025999999996</v>
      </c>
      <c r="C52" s="8">
        <v>39.205511953340832</v>
      </c>
      <c r="E52" s="6" t="s">
        <v>672</v>
      </c>
      <c r="F52" s="16">
        <v>2.8673478000000001</v>
      </c>
      <c r="G52" s="8">
        <v>4.3223930472795065</v>
      </c>
    </row>
    <row r="53" spans="1:7" x14ac:dyDescent="0.4">
      <c r="A53" s="6" t="s">
        <v>5</v>
      </c>
      <c r="B53" s="16">
        <v>4.5219873000000002</v>
      </c>
      <c r="C53" s="8">
        <v>12.086716098239581</v>
      </c>
      <c r="E53" s="6" t="s">
        <v>673</v>
      </c>
      <c r="F53" s="16">
        <v>2.8500825999999999</v>
      </c>
      <c r="G53" s="8">
        <v>12.739928612014925</v>
      </c>
    </row>
    <row r="54" spans="1:7" x14ac:dyDescent="0.4">
      <c r="A54" s="6" t="s">
        <v>591</v>
      </c>
      <c r="B54" s="16">
        <v>4.5164871</v>
      </c>
      <c r="C54" s="8">
        <v>24.101823516502325</v>
      </c>
      <c r="E54" s="6" t="s">
        <v>674</v>
      </c>
      <c r="F54" s="16">
        <v>2.8341935999999999</v>
      </c>
      <c r="G54" s="8">
        <v>8.2350770153501109</v>
      </c>
    </row>
    <row r="55" spans="1:7" x14ac:dyDescent="0.4">
      <c r="A55" s="6" t="s">
        <v>592</v>
      </c>
      <c r="B55" s="16">
        <v>4.5135645999999996</v>
      </c>
      <c r="C55" s="8">
        <v>21.406713932979542</v>
      </c>
      <c r="E55" s="6" t="s">
        <v>675</v>
      </c>
      <c r="F55" s="16">
        <v>2.8329404999999999</v>
      </c>
      <c r="G55" s="8">
        <v>8.1857524042680794</v>
      </c>
    </row>
    <row r="56" spans="1:7" x14ac:dyDescent="0.4">
      <c r="A56" s="6" t="s">
        <v>593</v>
      </c>
      <c r="B56" s="16">
        <v>4.5108093</v>
      </c>
      <c r="C56" s="8">
        <v>19.186419011431809</v>
      </c>
      <c r="E56" s="6" t="s">
        <v>676</v>
      </c>
      <c r="F56" s="16">
        <v>2.8012762000000002</v>
      </c>
      <c r="G56" s="8">
        <v>11.311580177997289</v>
      </c>
    </row>
    <row r="57" spans="1:7" x14ac:dyDescent="0.4">
      <c r="A57" s="6" t="s">
        <v>594</v>
      </c>
      <c r="B57" s="16">
        <v>4.4957089000000003</v>
      </c>
      <c r="C57" s="8">
        <v>38.405607449624576</v>
      </c>
      <c r="E57" s="6" t="s">
        <v>556</v>
      </c>
      <c r="F57" s="16">
        <v>2.7917985999999999</v>
      </c>
      <c r="G57" s="8">
        <v>8.7235381958267553</v>
      </c>
    </row>
    <row r="58" spans="1:7" x14ac:dyDescent="0.4">
      <c r="A58" s="6" t="s">
        <v>595</v>
      </c>
      <c r="B58" s="16">
        <v>4.4794022</v>
      </c>
      <c r="C58" s="8">
        <v>29.289036881004723</v>
      </c>
      <c r="E58" s="6" t="s">
        <v>677</v>
      </c>
      <c r="F58" s="16">
        <v>2.7787150999999999</v>
      </c>
      <c r="G58" s="8">
        <v>11.688246138944246</v>
      </c>
    </row>
    <row r="59" spans="1:7" x14ac:dyDescent="0.4">
      <c r="A59" s="6" t="s">
        <v>596</v>
      </c>
      <c r="B59" s="16">
        <v>4.4478270999999996</v>
      </c>
      <c r="C59" s="8">
        <v>19.75448733218585</v>
      </c>
      <c r="E59" s="6" t="s">
        <v>678</v>
      </c>
      <c r="F59" s="16">
        <v>2.7698773999999999</v>
      </c>
      <c r="G59" s="8">
        <v>11.379863945026242</v>
      </c>
    </row>
    <row r="60" spans="1:7" x14ac:dyDescent="0.4">
      <c r="A60" s="6" t="s">
        <v>597</v>
      </c>
      <c r="B60" s="16">
        <v>4.4400203999999999</v>
      </c>
      <c r="C60" s="8">
        <v>13.527243550682787</v>
      </c>
      <c r="E60" s="6" t="s">
        <v>679</v>
      </c>
      <c r="F60" s="16">
        <v>2.7687824000000001</v>
      </c>
      <c r="G60" s="8">
        <v>12.607303046740334</v>
      </c>
    </row>
    <row r="61" spans="1:7" x14ac:dyDescent="0.4">
      <c r="A61" s="6" t="s">
        <v>598</v>
      </c>
      <c r="B61" s="16">
        <v>4.4400076000000004</v>
      </c>
      <c r="C61" s="8">
        <v>11.872895201635192</v>
      </c>
      <c r="E61" s="6" t="s">
        <v>680</v>
      </c>
      <c r="F61" s="16">
        <v>2.7576399</v>
      </c>
      <c r="G61" s="8">
        <v>2.4145392704914994</v>
      </c>
    </row>
    <row r="62" spans="1:7" x14ac:dyDescent="0.4">
      <c r="A62" s="6" t="s">
        <v>599</v>
      </c>
      <c r="B62" s="16">
        <v>4.4222473999999998</v>
      </c>
      <c r="C62" s="8">
        <v>25.785156151952304</v>
      </c>
      <c r="E62" s="6" t="s">
        <v>681</v>
      </c>
      <c r="F62" s="16">
        <v>2.7352767999999998</v>
      </c>
      <c r="G62" s="8">
        <v>7.4775557664936798</v>
      </c>
    </row>
    <row r="63" spans="1:7" x14ac:dyDescent="0.4">
      <c r="A63" s="6" t="s">
        <v>600</v>
      </c>
      <c r="B63" s="16">
        <v>4.4091987000000001</v>
      </c>
      <c r="C63" s="8">
        <v>45.191789027075778</v>
      </c>
      <c r="E63" s="6" t="s">
        <v>682</v>
      </c>
      <c r="F63" s="16">
        <v>2.7254133999999999</v>
      </c>
      <c r="G63" s="8">
        <v>11.920818753952375</v>
      </c>
    </row>
    <row r="64" spans="1:7" x14ac:dyDescent="0.4">
      <c r="A64" s="6" t="s">
        <v>601</v>
      </c>
      <c r="B64" s="16">
        <v>4.4085343999999997</v>
      </c>
      <c r="C64" s="8">
        <v>41.598599459218455</v>
      </c>
      <c r="E64" s="6" t="s">
        <v>260</v>
      </c>
      <c r="F64" s="16">
        <v>2.7041229000000002</v>
      </c>
      <c r="G64" s="8">
        <v>13.88941028970075</v>
      </c>
    </row>
    <row r="65" spans="1:7" x14ac:dyDescent="0.4">
      <c r="A65" s="6" t="s">
        <v>602</v>
      </c>
      <c r="B65" s="16">
        <v>4.3910685000000003</v>
      </c>
      <c r="C65" s="8">
        <v>33.850780887344619</v>
      </c>
      <c r="E65" s="6" t="s">
        <v>683</v>
      </c>
      <c r="F65" s="16">
        <v>2.6991898999999999</v>
      </c>
      <c r="G65" s="8">
        <v>7.5301779840218366</v>
      </c>
    </row>
    <row r="66" spans="1:7" x14ac:dyDescent="0.4">
      <c r="A66" s="6" t="s">
        <v>603</v>
      </c>
      <c r="B66" s="16">
        <v>4.3851455000000001</v>
      </c>
      <c r="C66" s="8">
        <v>16.815308569182402</v>
      </c>
      <c r="E66" s="6" t="s">
        <v>626</v>
      </c>
      <c r="F66" s="16">
        <v>2.6914883999999999</v>
      </c>
      <c r="G66" s="8">
        <v>8.2196826878598479</v>
      </c>
    </row>
    <row r="67" spans="1:7" x14ac:dyDescent="0.4">
      <c r="A67" s="6" t="s">
        <v>303</v>
      </c>
      <c r="B67" s="16">
        <v>4.3545249999999998</v>
      </c>
      <c r="C67" s="8">
        <v>22.18243463044022</v>
      </c>
      <c r="E67" s="6" t="s">
        <v>684</v>
      </c>
      <c r="F67" s="16">
        <v>2.6643075000000001</v>
      </c>
      <c r="G67" s="8">
        <v>13.440093374963887</v>
      </c>
    </row>
    <row r="68" spans="1:7" x14ac:dyDescent="0.4">
      <c r="A68" s="6" t="s">
        <v>604</v>
      </c>
      <c r="B68" s="16">
        <v>4.3448282000000003</v>
      </c>
      <c r="C68" s="8">
        <v>15.67778070526608</v>
      </c>
      <c r="E68" s="6" t="s">
        <v>605</v>
      </c>
      <c r="F68" s="16">
        <v>2.6216210000000002</v>
      </c>
      <c r="G68" s="8">
        <v>11.856985199745905</v>
      </c>
    </row>
    <row r="69" spans="1:7" x14ac:dyDescent="0.4">
      <c r="A69" s="6" t="s">
        <v>605</v>
      </c>
      <c r="B69" s="16">
        <v>4.3362128000000002</v>
      </c>
      <c r="C69" s="8">
        <v>26.607303046740334</v>
      </c>
      <c r="E69" s="6" t="s">
        <v>685</v>
      </c>
      <c r="F69" s="16">
        <v>2.6122065999999999</v>
      </c>
      <c r="G69" s="8">
        <v>5.7055337738384067</v>
      </c>
    </row>
    <row r="70" spans="1:7" x14ac:dyDescent="0.4">
      <c r="A70" s="6" t="s">
        <v>606</v>
      </c>
      <c r="B70" s="16">
        <v>4.3289869000000003</v>
      </c>
      <c r="C70" s="8">
        <v>31.628932137728263</v>
      </c>
      <c r="E70" s="6" t="s">
        <v>686</v>
      </c>
      <c r="F70" s="16">
        <v>2.6074963000000002</v>
      </c>
      <c r="G70" s="8">
        <v>11.183758700008218</v>
      </c>
    </row>
    <row r="71" spans="1:7" x14ac:dyDescent="0.4">
      <c r="A71" s="6" t="s">
        <v>607</v>
      </c>
      <c r="B71" s="16">
        <v>4.3097975000000002</v>
      </c>
      <c r="C71" s="8">
        <v>20.991399828238084</v>
      </c>
      <c r="E71" s="6" t="s">
        <v>687</v>
      </c>
      <c r="F71" s="16">
        <v>2.5986305999999999</v>
      </c>
      <c r="G71" s="8">
        <v>12.305394801066431</v>
      </c>
    </row>
    <row r="72" spans="1:7" x14ac:dyDescent="0.4">
      <c r="A72" s="6" t="s">
        <v>608</v>
      </c>
      <c r="B72" s="16">
        <v>4.2950293000000004</v>
      </c>
      <c r="C72" s="8">
        <v>27.71669877129645</v>
      </c>
      <c r="E72" s="6" t="s">
        <v>688</v>
      </c>
      <c r="F72" s="16">
        <v>2.5628985000000002</v>
      </c>
      <c r="G72" s="8">
        <v>6.3196644865854372</v>
      </c>
    </row>
    <row r="73" spans="1:7" x14ac:dyDescent="0.4">
      <c r="A73" s="6" t="s">
        <v>609</v>
      </c>
      <c r="B73" s="16">
        <v>4.2884251000000004</v>
      </c>
      <c r="C73" s="8">
        <v>30.304518323509804</v>
      </c>
      <c r="E73" s="6" t="s">
        <v>288</v>
      </c>
      <c r="F73" s="16">
        <v>2.5598412000000001</v>
      </c>
      <c r="G73" s="8">
        <v>5.8416375079047507</v>
      </c>
    </row>
    <row r="74" spans="1:7" x14ac:dyDescent="0.4">
      <c r="A74" s="6" t="s">
        <v>610</v>
      </c>
      <c r="B74" s="16">
        <v>4.2652722000000001</v>
      </c>
      <c r="C74" s="8">
        <v>39.236572006437065</v>
      </c>
      <c r="E74" s="6" t="s">
        <v>689</v>
      </c>
      <c r="F74" s="16">
        <v>2.5484081000000001</v>
      </c>
      <c r="G74" s="8">
        <v>6.5228787452803374</v>
      </c>
    </row>
    <row r="75" spans="1:7" x14ac:dyDescent="0.4">
      <c r="A75" s="6" t="s">
        <v>611</v>
      </c>
      <c r="B75" s="16">
        <v>4.2630286999999996</v>
      </c>
      <c r="C75" s="8">
        <v>41.187086643357148</v>
      </c>
      <c r="E75" s="6" t="s">
        <v>376</v>
      </c>
      <c r="F75" s="16">
        <v>2.5402893999999998</v>
      </c>
      <c r="G75" s="8">
        <v>8.2749054789185301</v>
      </c>
    </row>
    <row r="76" spans="1:7" x14ac:dyDescent="0.4">
      <c r="A76" s="6" t="s">
        <v>612</v>
      </c>
      <c r="B76" s="16">
        <v>4.2352211000000004</v>
      </c>
      <c r="C76" s="8">
        <v>35.647817481888637</v>
      </c>
      <c r="E76" s="6" t="s">
        <v>690</v>
      </c>
      <c r="F76" s="16">
        <v>2.5284013999999999</v>
      </c>
      <c r="G76" s="8">
        <v>7.224025668870631</v>
      </c>
    </row>
    <row r="77" spans="1:7" x14ac:dyDescent="0.4">
      <c r="A77" s="6" t="s">
        <v>293</v>
      </c>
      <c r="B77" s="16">
        <v>4.2011756</v>
      </c>
      <c r="C77" s="8">
        <v>16.42021640338319</v>
      </c>
      <c r="E77" s="6" t="s">
        <v>691</v>
      </c>
      <c r="F77" s="16">
        <v>2.5218319</v>
      </c>
      <c r="G77" s="8">
        <v>2.3098039199714862</v>
      </c>
    </row>
    <row r="78" spans="1:7" x14ac:dyDescent="0.4">
      <c r="A78" s="6" t="s">
        <v>613</v>
      </c>
      <c r="B78" s="16">
        <v>4.1912738999999997</v>
      </c>
      <c r="C78" s="8">
        <v>12.732828271596986</v>
      </c>
      <c r="E78" s="6" t="s">
        <v>692</v>
      </c>
      <c r="F78" s="16">
        <v>2.5188769</v>
      </c>
      <c r="G78" s="8">
        <v>5.4685210829577446</v>
      </c>
    </row>
    <row r="79" spans="1:7" x14ac:dyDescent="0.4">
      <c r="A79" s="6" t="s">
        <v>614</v>
      </c>
      <c r="B79" s="16">
        <v>4.1886063</v>
      </c>
      <c r="C79" s="8">
        <v>17.145693958198919</v>
      </c>
      <c r="E79" s="6" t="s">
        <v>693</v>
      </c>
      <c r="F79" s="16">
        <v>2.5082116000000001</v>
      </c>
      <c r="G79" s="8">
        <v>3.9100948885606019</v>
      </c>
    </row>
    <row r="80" spans="1:7" x14ac:dyDescent="0.4">
      <c r="A80" s="6" t="s">
        <v>615</v>
      </c>
      <c r="B80" s="16">
        <v>4.1758082999999999</v>
      </c>
      <c r="C80" s="8">
        <v>29.892790030352131</v>
      </c>
      <c r="E80" s="6" t="s">
        <v>694</v>
      </c>
      <c r="F80" s="16">
        <v>2.5000914999999999</v>
      </c>
      <c r="G80" s="8">
        <v>6.6861327796308467</v>
      </c>
    </row>
    <row r="81" spans="1:7" x14ac:dyDescent="0.4">
      <c r="A81" s="6" t="s">
        <v>616</v>
      </c>
      <c r="B81" s="16">
        <v>4.1521241</v>
      </c>
      <c r="C81" s="8">
        <v>23.341988603342887</v>
      </c>
      <c r="E81" s="6" t="s">
        <v>695</v>
      </c>
      <c r="F81" s="16">
        <v>2.4971589999999999</v>
      </c>
      <c r="G81" s="8">
        <v>6.0846001647877301</v>
      </c>
    </row>
    <row r="82" spans="1:7" x14ac:dyDescent="0.4">
      <c r="A82" s="6" t="s">
        <v>617</v>
      </c>
      <c r="B82" s="16">
        <v>4.1428076999999996</v>
      </c>
      <c r="C82" s="8">
        <v>37.53017798402184</v>
      </c>
      <c r="E82" s="6" t="s">
        <v>696</v>
      </c>
      <c r="F82" s="16">
        <v>2.4897472999999999</v>
      </c>
      <c r="G82" s="8">
        <v>13.145693958198919</v>
      </c>
    </row>
    <row r="83" spans="1:7" x14ac:dyDescent="0.4">
      <c r="A83" s="6" t="s">
        <v>618</v>
      </c>
      <c r="B83" s="16">
        <v>4.1413304000000002</v>
      </c>
      <c r="C83" s="8">
        <v>17.795880017344075</v>
      </c>
      <c r="E83" s="6" t="s">
        <v>697</v>
      </c>
      <c r="F83" s="16">
        <v>2.4873978999999999</v>
      </c>
      <c r="G83" s="8">
        <v>10.552841968657781</v>
      </c>
    </row>
    <row r="84" spans="1:7" x14ac:dyDescent="0.4">
      <c r="A84" s="6" t="s">
        <v>619</v>
      </c>
      <c r="B84" s="16">
        <v>4.1382433000000001</v>
      </c>
      <c r="C84" s="8">
        <v>15.161150909262744</v>
      </c>
      <c r="E84" s="6" t="s">
        <v>698</v>
      </c>
      <c r="F84" s="16">
        <v>2.4770310000000002</v>
      </c>
      <c r="G84" s="8">
        <v>5.2692177243336111</v>
      </c>
    </row>
    <row r="85" spans="1:7" x14ac:dyDescent="0.4">
      <c r="A85" s="6" t="s">
        <v>620</v>
      </c>
      <c r="B85" s="16">
        <v>4.1312816999999997</v>
      </c>
      <c r="C85" s="8">
        <v>20.931814138253838</v>
      </c>
      <c r="E85" s="6" t="s">
        <v>699</v>
      </c>
      <c r="F85" s="16">
        <v>2.4762672000000001</v>
      </c>
      <c r="G85" s="8">
        <v>4.6401645176601116</v>
      </c>
    </row>
    <row r="86" spans="1:7" x14ac:dyDescent="0.4">
      <c r="A86" s="6" t="s">
        <v>621</v>
      </c>
      <c r="B86" s="16">
        <v>4.1284663999999998</v>
      </c>
      <c r="C86" s="8">
        <v>18.384049948343598</v>
      </c>
      <c r="E86" s="6" t="s">
        <v>700</v>
      </c>
      <c r="F86" s="16">
        <v>2.4546619999999999</v>
      </c>
      <c r="G86" s="8">
        <v>9.5951662833800615</v>
      </c>
    </row>
    <row r="87" spans="1:7" x14ac:dyDescent="0.4">
      <c r="A87" s="6" t="s">
        <v>622</v>
      </c>
      <c r="B87" s="16">
        <v>4.1165212999999996</v>
      </c>
      <c r="C87" s="8">
        <v>24.146910470148136</v>
      </c>
      <c r="E87" s="6" t="s">
        <v>701</v>
      </c>
      <c r="F87" s="16">
        <v>2.4514971999999999</v>
      </c>
      <c r="G87" s="8">
        <v>7.4723700991286615</v>
      </c>
    </row>
    <row r="88" spans="1:7" x14ac:dyDescent="0.4">
      <c r="A88" s="6" t="s">
        <v>623</v>
      </c>
      <c r="B88" s="16">
        <v>4.1047003000000002</v>
      </c>
      <c r="C88" s="8">
        <v>20.160521952625803</v>
      </c>
      <c r="E88" s="6" t="s">
        <v>702</v>
      </c>
      <c r="F88" s="16">
        <v>2.4457171</v>
      </c>
      <c r="G88" s="8">
        <v>7.5497508916806391</v>
      </c>
    </row>
    <row r="89" spans="1:7" x14ac:dyDescent="0.4">
      <c r="A89" s="6" t="s">
        <v>624</v>
      </c>
      <c r="B89" s="16">
        <v>4.0907957000000001</v>
      </c>
      <c r="C89" s="8">
        <v>17.241088107602028</v>
      </c>
      <c r="E89" s="6" t="s">
        <v>554</v>
      </c>
      <c r="F89" s="16">
        <v>2.4327207999999998</v>
      </c>
      <c r="G89" s="8">
        <v>4.2006594505464179</v>
      </c>
    </row>
    <row r="90" spans="1:7" x14ac:dyDescent="0.4">
      <c r="A90" s="6" t="s">
        <v>625</v>
      </c>
      <c r="B90" s="16">
        <v>4.0822060000000002</v>
      </c>
      <c r="C90" s="8">
        <v>28.304518323509804</v>
      </c>
      <c r="E90" s="6" t="s">
        <v>703</v>
      </c>
      <c r="F90" s="16">
        <v>2.4158507</v>
      </c>
      <c r="G90" s="8">
        <v>4.2350770153501118</v>
      </c>
    </row>
    <row r="91" spans="1:7" x14ac:dyDescent="0.4">
      <c r="A91" s="6" t="s">
        <v>626</v>
      </c>
      <c r="B91" s="16">
        <v>4.0788025000000001</v>
      </c>
      <c r="C91" s="8">
        <v>24.804100347590765</v>
      </c>
      <c r="E91" s="6" t="s">
        <v>257</v>
      </c>
      <c r="F91" s="16">
        <v>2.4144814000000001</v>
      </c>
      <c r="G91" s="8">
        <v>11.188424994129406</v>
      </c>
    </row>
    <row r="92" spans="1:7" x14ac:dyDescent="0.4">
      <c r="A92" s="6" t="s">
        <v>627</v>
      </c>
      <c r="B92" s="16">
        <v>4.0721132999999998</v>
      </c>
      <c r="C92" s="8">
        <v>8.2839966563652006</v>
      </c>
      <c r="E92" s="6" t="s">
        <v>704</v>
      </c>
      <c r="F92" s="16">
        <v>2.4130139000000002</v>
      </c>
      <c r="G92" s="8">
        <v>6.7212463990471711</v>
      </c>
    </row>
    <row r="93" spans="1:7" x14ac:dyDescent="0.4">
      <c r="A93" s="6" t="s">
        <v>628</v>
      </c>
      <c r="B93" s="16">
        <v>4.0678948999999998</v>
      </c>
      <c r="C93" s="8">
        <v>40.088309841246137</v>
      </c>
      <c r="E93" s="6" t="s">
        <v>24</v>
      </c>
      <c r="F93" s="16">
        <v>2.3983199000000002</v>
      </c>
      <c r="G93" s="8">
        <v>6.9355420107730819</v>
      </c>
    </row>
    <row r="94" spans="1:7" x14ac:dyDescent="0.4">
      <c r="A94" s="6" t="s">
        <v>629</v>
      </c>
      <c r="B94" s="16">
        <v>4.0639539999999998</v>
      </c>
      <c r="C94" s="8">
        <v>25.588380294036771</v>
      </c>
      <c r="E94" s="6" t="s">
        <v>705</v>
      </c>
      <c r="F94" s="16">
        <v>2.3961011000000001</v>
      </c>
      <c r="G94" s="8">
        <v>5.6575773191777934</v>
      </c>
    </row>
    <row r="95" spans="1:7" x14ac:dyDescent="0.4">
      <c r="A95" s="6" t="s">
        <v>630</v>
      </c>
      <c r="B95" s="16">
        <v>4.0594912000000001</v>
      </c>
      <c r="C95" s="8">
        <v>26.80966830182971</v>
      </c>
      <c r="E95" s="6" t="s">
        <v>706</v>
      </c>
      <c r="F95" s="16">
        <v>2.3779601000000001</v>
      </c>
      <c r="G95" s="8">
        <v>5.2182446253475314</v>
      </c>
    </row>
    <row r="96" spans="1:7" x14ac:dyDescent="0.4">
      <c r="A96" s="6" t="s">
        <v>631</v>
      </c>
      <c r="B96" s="16">
        <v>4.0427784000000004</v>
      </c>
      <c r="C96" s="8">
        <v>13.435333935747911</v>
      </c>
      <c r="E96" s="6" t="s">
        <v>707</v>
      </c>
      <c r="F96" s="16">
        <v>2.3757082999999999</v>
      </c>
      <c r="G96" s="8">
        <v>10.059483515067432</v>
      </c>
    </row>
    <row r="97" spans="1:7" x14ac:dyDescent="0.4">
      <c r="A97" s="6" t="s">
        <v>252</v>
      </c>
      <c r="B97" s="16">
        <v>4.0276177000000004</v>
      </c>
      <c r="C97" s="8">
        <v>21.397940008672037</v>
      </c>
      <c r="E97" s="6" t="s">
        <v>708</v>
      </c>
      <c r="F97" s="16">
        <v>2.3726308</v>
      </c>
      <c r="G97" s="8">
        <v>11.801342913045577</v>
      </c>
    </row>
    <row r="98" spans="1:7" x14ac:dyDescent="0.4">
      <c r="A98" s="6" t="s">
        <v>632</v>
      </c>
      <c r="B98" s="16">
        <v>4.0149438999999996</v>
      </c>
      <c r="C98" s="8">
        <v>27.96657624451305</v>
      </c>
      <c r="E98" s="6" t="s">
        <v>709</v>
      </c>
      <c r="F98" s="16">
        <v>2.3627983000000001</v>
      </c>
      <c r="G98" s="8">
        <v>9.9469215565165801</v>
      </c>
    </row>
    <row r="99" spans="1:7" x14ac:dyDescent="0.4">
      <c r="A99" s="6" t="s">
        <v>633</v>
      </c>
      <c r="B99" s="16">
        <v>4.0119159</v>
      </c>
      <c r="C99" s="8">
        <v>29.016373712875467</v>
      </c>
      <c r="E99" s="6" t="s">
        <v>710</v>
      </c>
      <c r="F99" s="16">
        <v>2.3460877</v>
      </c>
      <c r="G99" s="8">
        <v>9.9430951486635273</v>
      </c>
    </row>
    <row r="100" spans="1:7" x14ac:dyDescent="0.4">
      <c r="A100" s="6" t="s">
        <v>634</v>
      </c>
      <c r="B100" s="16">
        <v>4.0109909999999998</v>
      </c>
      <c r="C100" s="8">
        <v>10.505845405981557</v>
      </c>
      <c r="E100" s="6" t="s">
        <v>261</v>
      </c>
      <c r="F100" s="16">
        <v>2.3431899</v>
      </c>
      <c r="G100" s="8">
        <v>14.835647144215564</v>
      </c>
    </row>
    <row r="101" spans="1:7" x14ac:dyDescent="0.4">
      <c r="A101" s="6" t="s">
        <v>635</v>
      </c>
      <c r="B101" s="16">
        <v>4.0037948999999999</v>
      </c>
      <c r="C101" s="8">
        <v>46.067526235322845</v>
      </c>
      <c r="E101" s="6" t="s">
        <v>711</v>
      </c>
      <c r="F101" s="16">
        <v>2.3384456</v>
      </c>
      <c r="G101" s="8">
        <v>9.0535477349869264</v>
      </c>
    </row>
    <row r="102" spans="1:7" x14ac:dyDescent="0.4">
      <c r="A102" s="6" t="s">
        <v>636</v>
      </c>
      <c r="B102" s="16">
        <v>4.0018710000000004</v>
      </c>
      <c r="C102" s="8">
        <v>11.560667306169737</v>
      </c>
      <c r="E102" s="6" t="s">
        <v>265</v>
      </c>
      <c r="F102" s="16">
        <v>2.3338247000000001</v>
      </c>
      <c r="G102" s="8">
        <v>3.6968039425795109</v>
      </c>
    </row>
    <row r="103" spans="1:7" x14ac:dyDescent="0.4">
      <c r="A103" s="6" t="s">
        <v>637</v>
      </c>
      <c r="B103" s="16">
        <v>3.988747</v>
      </c>
      <c r="C103" s="8">
        <v>7.0634862575211068</v>
      </c>
      <c r="E103" s="6" t="s">
        <v>712</v>
      </c>
      <c r="F103" s="16">
        <v>2.3317998000000002</v>
      </c>
      <c r="G103" s="8">
        <v>5.0301183562535003</v>
      </c>
    </row>
  </sheetData>
  <phoneticPr fontId="1" type="noConversion"/>
  <conditionalFormatting sqref="A103">
    <cfRule type="duplicateValues" dxfId="8" priority="5"/>
  </conditionalFormatting>
  <conditionalFormatting sqref="A3">
    <cfRule type="duplicateValues" dxfId="7" priority="3"/>
  </conditionalFormatting>
  <conditionalFormatting sqref="E3">
    <cfRule type="duplicateValues" dxfId="6" priority="2"/>
  </conditionalFormatting>
  <conditionalFormatting sqref="I102:I1048576 E4:E103 I1">
    <cfRule type="duplicateValues" dxfId="5" priority="1"/>
  </conditionalFormatting>
  <conditionalFormatting sqref="A4:A102">
    <cfRule type="duplicateValues" dxfId="4" priority="7"/>
  </conditionalFormatting>
  <conditionalFormatting sqref="A4:A103">
    <cfRule type="duplicateValues" dxfId="3" priority="8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C0E1F-9146-48E7-883D-FBA17C75D79F}">
  <dimension ref="A1:L153"/>
  <sheetViews>
    <sheetView topLeftCell="A43" workbookViewId="0">
      <selection activeCell="B1" sqref="B1:B1048576"/>
    </sheetView>
  </sheetViews>
  <sheetFormatPr defaultRowHeight="13.9" x14ac:dyDescent="0.4"/>
  <cols>
    <col min="1" max="3" width="9.06640625" style="6"/>
    <col min="4" max="8" width="9.06640625" style="7"/>
    <col min="9" max="11" width="9.06640625" style="1"/>
    <col min="13" max="16384" width="9.06640625" style="7"/>
  </cols>
  <sheetData>
    <row r="1" spans="1:7" x14ac:dyDescent="0.4">
      <c r="A1" s="5" t="s">
        <v>548</v>
      </c>
    </row>
    <row r="2" spans="1:7" x14ac:dyDescent="0.4">
      <c r="A2" s="7" t="s">
        <v>342</v>
      </c>
      <c r="E2" s="7" t="s">
        <v>343</v>
      </c>
    </row>
    <row r="3" spans="1:7" x14ac:dyDescent="0.4">
      <c r="A3" s="6" t="s">
        <v>247</v>
      </c>
      <c r="B3" s="6" t="s">
        <v>249</v>
      </c>
      <c r="C3" s="6" t="s">
        <v>248</v>
      </c>
      <c r="E3" s="6" t="s">
        <v>247</v>
      </c>
      <c r="F3" s="1" t="s">
        <v>249</v>
      </c>
      <c r="G3" s="1" t="s">
        <v>248</v>
      </c>
    </row>
    <row r="4" spans="1:7" x14ac:dyDescent="0.4">
      <c r="A4" s="6" t="s">
        <v>250</v>
      </c>
      <c r="B4" s="6">
        <v>1.78</v>
      </c>
      <c r="C4" s="8">
        <v>3.4200000000000001E-2</v>
      </c>
      <c r="E4" s="6" t="s">
        <v>344</v>
      </c>
      <c r="F4" s="1">
        <v>-3</v>
      </c>
      <c r="G4" s="4">
        <v>2.0400000000000001E-2</v>
      </c>
    </row>
    <row r="5" spans="1:7" x14ac:dyDescent="0.4">
      <c r="A5" s="6" t="s">
        <v>251</v>
      </c>
      <c r="B5" s="6">
        <v>1.62</v>
      </c>
      <c r="C5" s="8">
        <v>2.2700000000000001E-2</v>
      </c>
      <c r="E5" s="6" t="s">
        <v>345</v>
      </c>
      <c r="F5" s="1">
        <v>-2.98</v>
      </c>
      <c r="G5" s="4">
        <v>5.47E-3</v>
      </c>
    </row>
    <row r="6" spans="1:7" x14ac:dyDescent="0.4">
      <c r="A6" s="6" t="s">
        <v>101</v>
      </c>
      <c r="B6" s="6">
        <v>1.49</v>
      </c>
      <c r="C6" s="8">
        <v>1.6299999999999999E-3</v>
      </c>
      <c r="E6" s="6" t="s">
        <v>346</v>
      </c>
      <c r="F6" s="1">
        <v>-2.36</v>
      </c>
      <c r="G6" s="4">
        <v>9.2499999999999995E-3</v>
      </c>
    </row>
    <row r="7" spans="1:7" x14ac:dyDescent="0.4">
      <c r="A7" s="6" t="s">
        <v>252</v>
      </c>
      <c r="B7" s="6">
        <v>1.45</v>
      </c>
      <c r="C7" s="8">
        <v>1.8700000000000001E-2</v>
      </c>
      <c r="E7" s="6" t="s">
        <v>545</v>
      </c>
      <c r="F7" s="1">
        <v>-2.35</v>
      </c>
      <c r="G7" s="4">
        <v>7.3899999999999999E-3</v>
      </c>
    </row>
    <row r="8" spans="1:7" x14ac:dyDescent="0.4">
      <c r="A8" s="6" t="s">
        <v>253</v>
      </c>
      <c r="B8" s="6">
        <v>1.35</v>
      </c>
      <c r="C8" s="8">
        <v>3.1899999999999998E-2</v>
      </c>
      <c r="E8" s="6" t="s">
        <v>107</v>
      </c>
      <c r="F8" s="1">
        <v>-2.2599999999999998</v>
      </c>
      <c r="G8" s="4">
        <v>3.8300000000000001E-3</v>
      </c>
    </row>
    <row r="9" spans="1:7" x14ac:dyDescent="0.4">
      <c r="A9" s="6" t="s">
        <v>254</v>
      </c>
      <c r="B9" s="6">
        <v>1.31</v>
      </c>
      <c r="C9" s="8">
        <v>1.2999999999999999E-2</v>
      </c>
      <c r="E9" s="6" t="s">
        <v>347</v>
      </c>
      <c r="F9" s="1">
        <v>-2.21</v>
      </c>
      <c r="G9" s="4">
        <v>1.77E-2</v>
      </c>
    </row>
    <row r="10" spans="1:7" x14ac:dyDescent="0.4">
      <c r="A10" s="6" t="s">
        <v>255</v>
      </c>
      <c r="B10" s="6">
        <v>1.27</v>
      </c>
      <c r="C10" s="8">
        <v>4.8599999999999997E-2</v>
      </c>
      <c r="E10" s="6" t="s">
        <v>1</v>
      </c>
      <c r="F10" s="1">
        <v>-2.21</v>
      </c>
      <c r="G10" s="4">
        <v>1.9099999999999999E-2</v>
      </c>
    </row>
    <row r="11" spans="1:7" x14ac:dyDescent="0.4">
      <c r="A11" s="6" t="s">
        <v>256</v>
      </c>
      <c r="B11" s="6">
        <v>1.25</v>
      </c>
      <c r="C11" s="8">
        <v>2.6800000000000001E-2</v>
      </c>
      <c r="E11" s="6" t="s">
        <v>348</v>
      </c>
      <c r="F11" s="1">
        <v>-2.04</v>
      </c>
      <c r="G11" s="4">
        <v>2.0199999999999999E-2</v>
      </c>
    </row>
    <row r="12" spans="1:7" x14ac:dyDescent="0.4">
      <c r="A12" s="6" t="s">
        <v>257</v>
      </c>
      <c r="B12" s="6">
        <v>1.24</v>
      </c>
      <c r="C12" s="8">
        <v>1.5900000000000001E-2</v>
      </c>
      <c r="E12" s="6" t="s">
        <v>349</v>
      </c>
      <c r="F12" s="1">
        <v>-1.95</v>
      </c>
      <c r="G12" s="4">
        <v>3.4599999999999999E-2</v>
      </c>
    </row>
    <row r="13" spans="1:7" x14ac:dyDescent="0.4">
      <c r="A13" s="6" t="s">
        <v>258</v>
      </c>
      <c r="B13" s="6">
        <v>1.24</v>
      </c>
      <c r="C13" s="8">
        <v>4.2799999999999998E-2</v>
      </c>
      <c r="E13" s="6" t="s">
        <v>350</v>
      </c>
      <c r="F13" s="1">
        <v>-1.79</v>
      </c>
      <c r="G13" s="4">
        <v>1.15E-2</v>
      </c>
    </row>
    <row r="14" spans="1:7" x14ac:dyDescent="0.4">
      <c r="A14" s="6" t="s">
        <v>259</v>
      </c>
      <c r="B14" s="6">
        <v>1.23</v>
      </c>
      <c r="C14" s="8">
        <v>5.2900000000000004E-3</v>
      </c>
      <c r="E14" s="6" t="s">
        <v>351</v>
      </c>
      <c r="F14" s="1">
        <v>-1.68</v>
      </c>
      <c r="G14" s="4">
        <v>4.3700000000000003E-2</v>
      </c>
    </row>
    <row r="15" spans="1:7" x14ac:dyDescent="0.4">
      <c r="A15" s="6" t="s">
        <v>260</v>
      </c>
      <c r="B15" s="6">
        <v>1.22</v>
      </c>
      <c r="C15" s="8">
        <v>1.0999999999999999E-2</v>
      </c>
      <c r="E15" s="6" t="s">
        <v>105</v>
      </c>
      <c r="F15" s="1">
        <v>-1.67</v>
      </c>
      <c r="G15" s="4">
        <v>3.4699999999999998E-4</v>
      </c>
    </row>
    <row r="16" spans="1:7" x14ac:dyDescent="0.4">
      <c r="A16" s="6" t="s">
        <v>261</v>
      </c>
      <c r="B16" s="6">
        <v>1.22</v>
      </c>
      <c r="C16" s="8">
        <v>1.49E-2</v>
      </c>
      <c r="E16" s="6" t="s">
        <v>352</v>
      </c>
      <c r="F16" s="1">
        <v>-1.62</v>
      </c>
      <c r="G16" s="4">
        <v>2.1700000000000001E-2</v>
      </c>
    </row>
    <row r="17" spans="1:7" x14ac:dyDescent="0.4">
      <c r="A17" s="6" t="s">
        <v>262</v>
      </c>
      <c r="B17" s="6">
        <v>1.21</v>
      </c>
      <c r="C17" s="8">
        <v>2.1399999999999999E-2</v>
      </c>
      <c r="E17" s="6" t="s">
        <v>353</v>
      </c>
      <c r="F17" s="1">
        <v>-1.58</v>
      </c>
      <c r="G17" s="4">
        <v>1.34E-2</v>
      </c>
    </row>
    <row r="18" spans="1:7" x14ac:dyDescent="0.4">
      <c r="A18" s="6" t="s">
        <v>263</v>
      </c>
      <c r="B18" s="6">
        <v>1.2</v>
      </c>
      <c r="C18" s="8">
        <v>2.81E-2</v>
      </c>
      <c r="E18" s="6" t="s">
        <v>354</v>
      </c>
      <c r="F18" s="1">
        <v>-1.57</v>
      </c>
      <c r="G18" s="4">
        <v>2.2100000000000002E-2</v>
      </c>
    </row>
    <row r="19" spans="1:7" x14ac:dyDescent="0.4">
      <c r="A19" s="6" t="s">
        <v>264</v>
      </c>
      <c r="B19" s="6">
        <v>1.2</v>
      </c>
      <c r="C19" s="8">
        <v>4.0599999999999997E-2</v>
      </c>
      <c r="E19" s="6" t="s">
        <v>355</v>
      </c>
      <c r="F19" s="1">
        <v>-1.54</v>
      </c>
      <c r="G19" s="4">
        <v>5.6099999999999998E-4</v>
      </c>
    </row>
    <row r="20" spans="1:7" x14ac:dyDescent="0.4">
      <c r="A20" s="6" t="s">
        <v>265</v>
      </c>
      <c r="B20" s="6">
        <v>1.2</v>
      </c>
      <c r="C20" s="8">
        <v>4.2299999999999997E-2</v>
      </c>
      <c r="E20" s="6" t="s">
        <v>22</v>
      </c>
      <c r="F20" s="1">
        <v>-1.41</v>
      </c>
      <c r="G20" s="4">
        <v>4.4099999999999999E-3</v>
      </c>
    </row>
    <row r="21" spans="1:7" x14ac:dyDescent="0.4">
      <c r="A21" s="6" t="s">
        <v>266</v>
      </c>
      <c r="B21" s="6">
        <v>1.19</v>
      </c>
      <c r="C21" s="8">
        <v>9.9699999999999997E-3</v>
      </c>
      <c r="E21" s="6" t="s">
        <v>356</v>
      </c>
      <c r="F21" s="1">
        <v>-1.38</v>
      </c>
      <c r="G21" s="4">
        <v>4.4000000000000003E-3</v>
      </c>
    </row>
    <row r="22" spans="1:7" x14ac:dyDescent="0.4">
      <c r="A22" s="6" t="s">
        <v>267</v>
      </c>
      <c r="B22" s="6">
        <v>1.1399999999999999</v>
      </c>
      <c r="C22" s="8">
        <v>1.77E-2</v>
      </c>
      <c r="E22" s="6" t="s">
        <v>357</v>
      </c>
      <c r="F22" s="1">
        <v>-1.35</v>
      </c>
      <c r="G22" s="4">
        <v>8.9499999999999996E-3</v>
      </c>
    </row>
    <row r="23" spans="1:7" x14ac:dyDescent="0.4">
      <c r="A23" s="6" t="s">
        <v>268</v>
      </c>
      <c r="B23" s="6">
        <v>1.0900000000000001</v>
      </c>
      <c r="C23" s="8">
        <v>9.5200000000000007E-3</v>
      </c>
      <c r="E23" s="6" t="s">
        <v>358</v>
      </c>
      <c r="F23" s="1">
        <v>-1.32</v>
      </c>
      <c r="G23" s="4">
        <v>4.53E-2</v>
      </c>
    </row>
    <row r="24" spans="1:7" x14ac:dyDescent="0.4">
      <c r="A24" s="6" t="s">
        <v>269</v>
      </c>
      <c r="B24" s="6">
        <v>1.08</v>
      </c>
      <c r="C24" s="8">
        <v>2.1299999999999999E-2</v>
      </c>
      <c r="E24" s="6" t="s">
        <v>359</v>
      </c>
      <c r="F24" s="1">
        <v>-1.31</v>
      </c>
      <c r="G24" s="4">
        <v>1.6999999999999999E-3</v>
      </c>
    </row>
    <row r="25" spans="1:7" x14ac:dyDescent="0.4">
      <c r="A25" s="6" t="s">
        <v>270</v>
      </c>
      <c r="B25" s="6">
        <v>1.08</v>
      </c>
      <c r="C25" s="8">
        <v>2.5999999999999999E-2</v>
      </c>
      <c r="E25" s="6" t="s">
        <v>360</v>
      </c>
      <c r="F25" s="1">
        <v>-1.3</v>
      </c>
      <c r="G25" s="4">
        <v>6.4599999999999996E-3</v>
      </c>
    </row>
    <row r="26" spans="1:7" x14ac:dyDescent="0.4">
      <c r="A26" s="6" t="s">
        <v>271</v>
      </c>
      <c r="B26" s="6">
        <v>1.06</v>
      </c>
      <c r="C26" s="8">
        <v>1.3299999999999999E-2</v>
      </c>
      <c r="E26" s="6" t="s">
        <v>361</v>
      </c>
      <c r="F26" s="1">
        <v>-1.26</v>
      </c>
      <c r="G26" s="4">
        <v>4.1800000000000002E-4</v>
      </c>
    </row>
    <row r="27" spans="1:7" x14ac:dyDescent="0.4">
      <c r="A27" s="6" t="s">
        <v>272</v>
      </c>
      <c r="B27" s="6">
        <v>1.02</v>
      </c>
      <c r="C27" s="8">
        <v>1.18E-2</v>
      </c>
      <c r="E27" s="6" t="s">
        <v>92</v>
      </c>
      <c r="F27" s="1">
        <v>-1.26</v>
      </c>
      <c r="G27" s="4">
        <v>6.8500000000000002E-3</v>
      </c>
    </row>
    <row r="28" spans="1:7" x14ac:dyDescent="0.4">
      <c r="A28" s="6" t="s">
        <v>273</v>
      </c>
      <c r="B28" s="6">
        <v>1.01</v>
      </c>
      <c r="C28" s="8">
        <v>4.1200000000000001E-2</v>
      </c>
      <c r="E28" s="6" t="s">
        <v>362</v>
      </c>
      <c r="F28" s="1">
        <v>-1.25</v>
      </c>
      <c r="G28" s="4">
        <v>4.9700000000000001E-2</v>
      </c>
    </row>
    <row r="29" spans="1:7" x14ac:dyDescent="0.4">
      <c r="A29" s="6" t="s">
        <v>274</v>
      </c>
      <c r="B29" s="6">
        <v>1</v>
      </c>
      <c r="C29" s="8">
        <v>2.65E-3</v>
      </c>
      <c r="E29" s="6" t="s">
        <v>363</v>
      </c>
      <c r="F29" s="1">
        <v>-1.23</v>
      </c>
      <c r="G29" s="4">
        <v>2.3999999999999998E-3</v>
      </c>
    </row>
    <row r="30" spans="1:7" x14ac:dyDescent="0.4">
      <c r="A30" s="6" t="s">
        <v>275</v>
      </c>
      <c r="B30" s="6">
        <v>1</v>
      </c>
      <c r="C30" s="8">
        <v>1.2999999999999999E-2</v>
      </c>
      <c r="E30" s="6" t="s">
        <v>364</v>
      </c>
      <c r="F30" s="1">
        <v>-1.23</v>
      </c>
      <c r="G30" s="4">
        <v>5.5700000000000003E-3</v>
      </c>
    </row>
    <row r="31" spans="1:7" x14ac:dyDescent="0.4">
      <c r="A31" s="6" t="s">
        <v>276</v>
      </c>
      <c r="B31" s="8">
        <v>0.95699999999999996</v>
      </c>
      <c r="C31" s="8">
        <v>1.52E-2</v>
      </c>
      <c r="E31" s="6" t="s">
        <v>365</v>
      </c>
      <c r="F31" s="1">
        <v>-1.22</v>
      </c>
      <c r="G31" s="4">
        <v>2.8700000000000002E-3</v>
      </c>
    </row>
    <row r="32" spans="1:7" x14ac:dyDescent="0.4">
      <c r="A32" s="6" t="s">
        <v>277</v>
      </c>
      <c r="B32" s="8">
        <v>0.94599999999999995</v>
      </c>
      <c r="C32" s="8">
        <v>4.07E-2</v>
      </c>
      <c r="E32" s="6" t="s">
        <v>366</v>
      </c>
      <c r="F32" s="1">
        <v>-1.2</v>
      </c>
      <c r="G32" s="4">
        <v>3.6099999999999999E-3</v>
      </c>
    </row>
    <row r="33" spans="1:7" x14ac:dyDescent="0.4">
      <c r="A33" s="6" t="s">
        <v>278</v>
      </c>
      <c r="B33" s="8">
        <v>0.93400000000000005</v>
      </c>
      <c r="C33" s="8">
        <v>3.6999999999999998E-2</v>
      </c>
      <c r="E33" s="6" t="s">
        <v>367</v>
      </c>
      <c r="F33" s="1">
        <v>-1.19</v>
      </c>
      <c r="G33" s="4">
        <v>7.2499999999999995E-4</v>
      </c>
    </row>
    <row r="34" spans="1:7" x14ac:dyDescent="0.4">
      <c r="A34" s="6" t="s">
        <v>60</v>
      </c>
      <c r="B34" s="8">
        <v>0.92900000000000005</v>
      </c>
      <c r="C34" s="8">
        <v>3.0799999999999998E-3</v>
      </c>
      <c r="E34" s="6" t="s">
        <v>368</v>
      </c>
      <c r="F34" s="1">
        <v>-1.17</v>
      </c>
      <c r="G34" s="4">
        <v>1.41E-2</v>
      </c>
    </row>
    <row r="35" spans="1:7" x14ac:dyDescent="0.4">
      <c r="A35" s="6" t="s">
        <v>279</v>
      </c>
      <c r="B35" s="8">
        <v>0.92500000000000004</v>
      </c>
      <c r="C35" s="8">
        <v>2.2200000000000001E-2</v>
      </c>
      <c r="E35" s="6" t="s">
        <v>97</v>
      </c>
      <c r="F35" s="1">
        <v>-1.1499999999999999</v>
      </c>
      <c r="G35" s="4">
        <v>4.3499999999999997E-3</v>
      </c>
    </row>
    <row r="36" spans="1:7" x14ac:dyDescent="0.4">
      <c r="A36" s="6" t="s">
        <v>280</v>
      </c>
      <c r="B36" s="8">
        <v>0.89800000000000002</v>
      </c>
      <c r="C36" s="8">
        <v>1.0699999999999999E-2</v>
      </c>
      <c r="E36" s="6" t="s">
        <v>369</v>
      </c>
      <c r="F36" s="1">
        <v>-1.1499999999999999</v>
      </c>
      <c r="G36" s="4">
        <v>4.6699999999999997E-3</v>
      </c>
    </row>
    <row r="37" spans="1:7" x14ac:dyDescent="0.4">
      <c r="A37" s="6" t="s">
        <v>281</v>
      </c>
      <c r="B37" s="8">
        <v>0.871</v>
      </c>
      <c r="C37" s="8">
        <v>4.8899999999999999E-2</v>
      </c>
      <c r="E37" s="6" t="s">
        <v>370</v>
      </c>
      <c r="F37" s="1">
        <v>-1.1200000000000001</v>
      </c>
      <c r="G37" s="4">
        <v>8.9599999999999992E-3</v>
      </c>
    </row>
    <row r="38" spans="1:7" x14ac:dyDescent="0.4">
      <c r="A38" s="6" t="s">
        <v>282</v>
      </c>
      <c r="B38" s="8">
        <v>0.86499999999999999</v>
      </c>
      <c r="C38" s="8">
        <v>2.52E-2</v>
      </c>
      <c r="E38" s="6" t="s">
        <v>371</v>
      </c>
      <c r="F38" s="1">
        <v>-1.1100000000000001</v>
      </c>
      <c r="G38" s="4">
        <v>1.6299999999999999E-2</v>
      </c>
    </row>
    <row r="39" spans="1:7" x14ac:dyDescent="0.4">
      <c r="A39" s="6" t="s">
        <v>283</v>
      </c>
      <c r="B39" s="8">
        <v>0.86299999999999999</v>
      </c>
      <c r="C39" s="8">
        <v>1.06E-3</v>
      </c>
      <c r="E39" s="6" t="s">
        <v>372</v>
      </c>
      <c r="F39" s="1">
        <v>-1.08</v>
      </c>
      <c r="G39" s="4">
        <v>2.1299999999999999E-3</v>
      </c>
    </row>
    <row r="40" spans="1:7" x14ac:dyDescent="0.4">
      <c r="A40" s="6" t="s">
        <v>23</v>
      </c>
      <c r="B40" s="8">
        <v>0.86</v>
      </c>
      <c r="C40" s="8">
        <v>4.3400000000000001E-2</v>
      </c>
      <c r="E40" s="6" t="s">
        <v>373</v>
      </c>
      <c r="F40" s="1">
        <v>-1.07</v>
      </c>
      <c r="G40" s="4">
        <v>1.5800000000000002E-2</v>
      </c>
    </row>
    <row r="41" spans="1:7" x14ac:dyDescent="0.4">
      <c r="A41" s="6" t="s">
        <v>284</v>
      </c>
      <c r="B41" s="8">
        <v>0.85399999999999998</v>
      </c>
      <c r="C41" s="8">
        <v>2.0400000000000001E-2</v>
      </c>
      <c r="E41" s="6" t="s">
        <v>374</v>
      </c>
      <c r="F41" s="1">
        <v>-1.07</v>
      </c>
      <c r="G41" s="4">
        <v>2.46E-2</v>
      </c>
    </row>
    <row r="42" spans="1:7" x14ac:dyDescent="0.4">
      <c r="A42" s="6" t="s">
        <v>285</v>
      </c>
      <c r="B42" s="8">
        <v>0.84599999999999997</v>
      </c>
      <c r="C42" s="8">
        <v>7.9600000000000001E-3</v>
      </c>
      <c r="E42" s="6" t="s">
        <v>375</v>
      </c>
      <c r="F42" s="1">
        <v>-1.07</v>
      </c>
      <c r="G42" s="4">
        <v>3.2500000000000001E-2</v>
      </c>
    </row>
    <row r="43" spans="1:7" x14ac:dyDescent="0.4">
      <c r="A43" s="6" t="s">
        <v>286</v>
      </c>
      <c r="B43" s="8">
        <v>0.84399999999999997</v>
      </c>
      <c r="C43" s="8">
        <v>6.4900000000000001E-3</v>
      </c>
      <c r="E43" s="6" t="s">
        <v>376</v>
      </c>
      <c r="F43" s="1">
        <v>-1.05</v>
      </c>
      <c r="G43" s="4">
        <v>1.14E-2</v>
      </c>
    </row>
    <row r="44" spans="1:7" x14ac:dyDescent="0.4">
      <c r="A44" s="6" t="s">
        <v>287</v>
      </c>
      <c r="B44" s="8">
        <v>0.83899999999999997</v>
      </c>
      <c r="C44" s="8">
        <v>2.2499999999999999E-2</v>
      </c>
      <c r="E44" s="6" t="s">
        <v>377</v>
      </c>
      <c r="F44" s="1">
        <v>-1.01</v>
      </c>
      <c r="G44" s="4">
        <v>3.0699999999999998E-3</v>
      </c>
    </row>
    <row r="45" spans="1:7" x14ac:dyDescent="0.4">
      <c r="A45" s="6" t="s">
        <v>288</v>
      </c>
      <c r="B45" s="8">
        <v>0.83699999999999997</v>
      </c>
      <c r="C45" s="8">
        <v>6.9100000000000003E-3</v>
      </c>
      <c r="E45" s="6" t="s">
        <v>378</v>
      </c>
      <c r="F45" s="4">
        <v>-0.998</v>
      </c>
      <c r="G45" s="4">
        <v>1.7899999999999999E-2</v>
      </c>
    </row>
    <row r="46" spans="1:7" x14ac:dyDescent="0.4">
      <c r="A46" s="6" t="s">
        <v>90</v>
      </c>
      <c r="B46" s="8">
        <v>0.83499999999999996</v>
      </c>
      <c r="C46" s="8">
        <v>2.9399999999999999E-2</v>
      </c>
      <c r="E46" s="6" t="s">
        <v>379</v>
      </c>
      <c r="F46" s="4">
        <v>-0.98899999999999999</v>
      </c>
      <c r="G46" s="4">
        <v>6.3699999999999998E-3</v>
      </c>
    </row>
    <row r="47" spans="1:7" x14ac:dyDescent="0.4">
      <c r="A47" s="6" t="s">
        <v>289</v>
      </c>
      <c r="B47" s="8">
        <v>0.83399999999999996</v>
      </c>
      <c r="C47" s="8">
        <v>8.1700000000000002E-3</v>
      </c>
      <c r="E47" s="6" t="s">
        <v>380</v>
      </c>
      <c r="F47" s="4">
        <v>-0.98899999999999999</v>
      </c>
      <c r="G47" s="4">
        <v>2.5999999999999999E-2</v>
      </c>
    </row>
    <row r="48" spans="1:7" x14ac:dyDescent="0.4">
      <c r="A48" s="6" t="s">
        <v>290</v>
      </c>
      <c r="B48" s="8">
        <v>0.82599999999999996</v>
      </c>
      <c r="C48" s="8">
        <v>3.3700000000000001E-2</v>
      </c>
      <c r="E48" s="6" t="s">
        <v>381</v>
      </c>
      <c r="F48" s="4">
        <v>-0.98399999999999999</v>
      </c>
      <c r="G48" s="4">
        <v>4.8700000000000002E-3</v>
      </c>
    </row>
    <row r="49" spans="1:7" x14ac:dyDescent="0.4">
      <c r="A49" s="6" t="s">
        <v>291</v>
      </c>
      <c r="B49" s="8">
        <v>0.80500000000000005</v>
      </c>
      <c r="C49" s="8">
        <v>1.0699999999999999E-2</v>
      </c>
      <c r="E49" s="6" t="s">
        <v>382</v>
      </c>
      <c r="F49" s="4">
        <v>-0.96599999999999997</v>
      </c>
      <c r="G49" s="4">
        <v>2.9499999999999998E-2</v>
      </c>
    </row>
    <row r="50" spans="1:7" x14ac:dyDescent="0.4">
      <c r="A50" s="6" t="s">
        <v>292</v>
      </c>
      <c r="B50" s="8">
        <v>0.80300000000000005</v>
      </c>
      <c r="C50" s="8">
        <v>1.77E-2</v>
      </c>
      <c r="E50" s="6" t="s">
        <v>383</v>
      </c>
      <c r="F50" s="4">
        <v>-0.96299999999999997</v>
      </c>
      <c r="G50" s="4">
        <v>9.92E-3</v>
      </c>
    </row>
    <row r="51" spans="1:7" x14ac:dyDescent="0.4">
      <c r="A51" s="6" t="s">
        <v>293</v>
      </c>
      <c r="B51" s="8">
        <v>0.8</v>
      </c>
      <c r="C51" s="8">
        <v>4.6800000000000001E-2</v>
      </c>
      <c r="E51" s="6" t="s">
        <v>384</v>
      </c>
      <c r="F51" s="4">
        <v>-0.95799999999999996</v>
      </c>
      <c r="G51" s="4">
        <v>3.0899999999999999E-3</v>
      </c>
    </row>
    <row r="52" spans="1:7" x14ac:dyDescent="0.4">
      <c r="A52" s="6" t="s">
        <v>294</v>
      </c>
      <c r="B52" s="8">
        <v>0.79900000000000004</v>
      </c>
      <c r="C52" s="8">
        <v>2.8299999999999999E-2</v>
      </c>
      <c r="E52" s="6" t="s">
        <v>385</v>
      </c>
      <c r="F52" s="4">
        <v>-0.95199999999999996</v>
      </c>
      <c r="G52" s="4">
        <v>3.2099999999999997E-2</v>
      </c>
    </row>
    <row r="53" spans="1:7" x14ac:dyDescent="0.4">
      <c r="A53" s="6" t="s">
        <v>295</v>
      </c>
      <c r="B53" s="8">
        <v>0.78900000000000003</v>
      </c>
      <c r="C53" s="8">
        <v>2.0500000000000001E-2</v>
      </c>
      <c r="E53" s="6" t="s">
        <v>386</v>
      </c>
      <c r="F53" s="4">
        <v>-0.94499999999999995</v>
      </c>
      <c r="G53" s="4">
        <v>0.04</v>
      </c>
    </row>
    <row r="54" spans="1:7" x14ac:dyDescent="0.4">
      <c r="A54" s="6" t="s">
        <v>296</v>
      </c>
      <c r="B54" s="8">
        <v>0.77600000000000002</v>
      </c>
      <c r="C54" s="8">
        <v>2.3400000000000001E-2</v>
      </c>
      <c r="E54" s="6" t="s">
        <v>387</v>
      </c>
      <c r="F54" s="4">
        <v>-0.92500000000000004</v>
      </c>
      <c r="G54" s="4">
        <v>6.7000000000000002E-3</v>
      </c>
    </row>
    <row r="55" spans="1:7" x14ac:dyDescent="0.4">
      <c r="A55" s="6" t="s">
        <v>297</v>
      </c>
      <c r="B55" s="8">
        <v>0.77100000000000002</v>
      </c>
      <c r="C55" s="8">
        <v>2.3300000000000001E-2</v>
      </c>
      <c r="E55" s="6" t="s">
        <v>388</v>
      </c>
      <c r="F55" s="4">
        <v>-0.92</v>
      </c>
      <c r="G55" s="4">
        <v>4.3200000000000001E-3</v>
      </c>
    </row>
    <row r="56" spans="1:7" x14ac:dyDescent="0.4">
      <c r="A56" s="6" t="s">
        <v>298</v>
      </c>
      <c r="B56" s="8">
        <v>0.76300000000000001</v>
      </c>
      <c r="C56" s="8">
        <v>1.34E-2</v>
      </c>
      <c r="E56" s="6" t="s">
        <v>389</v>
      </c>
      <c r="F56" s="4">
        <v>-0.89500000000000002</v>
      </c>
      <c r="G56" s="4">
        <v>2.7799999999999998E-2</v>
      </c>
    </row>
    <row r="57" spans="1:7" x14ac:dyDescent="0.4">
      <c r="A57" s="6" t="s">
        <v>299</v>
      </c>
      <c r="B57" s="8">
        <v>0.75800000000000001</v>
      </c>
      <c r="C57" s="8">
        <v>2.5000000000000001E-2</v>
      </c>
      <c r="E57" s="6" t="s">
        <v>390</v>
      </c>
      <c r="F57" s="4">
        <v>-0.88600000000000001</v>
      </c>
      <c r="G57" s="4">
        <v>4.7699999999999999E-2</v>
      </c>
    </row>
    <row r="58" spans="1:7" x14ac:dyDescent="0.4">
      <c r="A58" s="6" t="s">
        <v>300</v>
      </c>
      <c r="B58" s="8">
        <v>0.75700000000000001</v>
      </c>
      <c r="C58" s="8">
        <v>2.12E-2</v>
      </c>
      <c r="E58" s="6" t="s">
        <v>391</v>
      </c>
      <c r="F58" s="4">
        <v>-0.88400000000000001</v>
      </c>
      <c r="G58" s="4">
        <v>3.9500000000000004E-3</v>
      </c>
    </row>
    <row r="59" spans="1:7" x14ac:dyDescent="0.4">
      <c r="A59" s="6" t="s">
        <v>301</v>
      </c>
      <c r="B59" s="8">
        <v>0.75</v>
      </c>
      <c r="C59" s="8">
        <v>2.3300000000000001E-2</v>
      </c>
      <c r="E59" s="6" t="s">
        <v>24</v>
      </c>
      <c r="F59" s="4">
        <v>-0.88</v>
      </c>
      <c r="G59" s="4">
        <v>1.01E-2</v>
      </c>
    </row>
    <row r="60" spans="1:7" x14ac:dyDescent="0.4">
      <c r="A60" s="6" t="s">
        <v>302</v>
      </c>
      <c r="B60" s="8">
        <v>0.749</v>
      </c>
      <c r="C60" s="8">
        <v>1.5900000000000001E-2</v>
      </c>
      <c r="E60" s="6" t="s">
        <v>392</v>
      </c>
      <c r="F60" s="4">
        <v>-0.871</v>
      </c>
      <c r="G60" s="4">
        <v>1.06E-2</v>
      </c>
    </row>
    <row r="61" spans="1:7" x14ac:dyDescent="0.4">
      <c r="A61" s="6" t="s">
        <v>303</v>
      </c>
      <c r="B61" s="8">
        <v>0.74199999999999999</v>
      </c>
      <c r="C61" s="8">
        <v>6.7600000000000004E-3</v>
      </c>
      <c r="E61" s="6" t="s">
        <v>393</v>
      </c>
      <c r="F61" s="4">
        <v>-0.86599999999999999</v>
      </c>
      <c r="G61" s="4">
        <v>4.5100000000000001E-4</v>
      </c>
    </row>
    <row r="62" spans="1:7" x14ac:dyDescent="0.4">
      <c r="A62" s="9" t="s">
        <v>304</v>
      </c>
      <c r="B62" s="8">
        <v>0.74199999999999999</v>
      </c>
      <c r="C62" s="8">
        <v>4.2700000000000002E-2</v>
      </c>
      <c r="E62" s="6" t="s">
        <v>394</v>
      </c>
      <c r="F62" s="4">
        <v>-0.84399999999999997</v>
      </c>
      <c r="G62" s="4">
        <v>4.2599999999999999E-3</v>
      </c>
    </row>
    <row r="63" spans="1:7" x14ac:dyDescent="0.4">
      <c r="A63" s="6" t="s">
        <v>305</v>
      </c>
      <c r="B63" s="8">
        <v>0.74199999999999999</v>
      </c>
      <c r="C63" s="8">
        <v>4.8899999999999999E-2</v>
      </c>
      <c r="E63" s="6" t="s">
        <v>395</v>
      </c>
      <c r="F63" s="4">
        <v>-0.83499999999999996</v>
      </c>
      <c r="G63" s="4">
        <v>7.6800000000000002E-3</v>
      </c>
    </row>
    <row r="64" spans="1:7" x14ac:dyDescent="0.4">
      <c r="A64" s="6" t="s">
        <v>33</v>
      </c>
      <c r="B64" s="8">
        <v>0.73799999999999999</v>
      </c>
      <c r="C64" s="8">
        <v>4.5100000000000001E-2</v>
      </c>
      <c r="E64" s="6" t="s">
        <v>396</v>
      </c>
      <c r="F64" s="4">
        <v>-0.83399999999999996</v>
      </c>
      <c r="G64" s="4">
        <v>6.3699999999999998E-3</v>
      </c>
    </row>
    <row r="65" spans="1:7" x14ac:dyDescent="0.4">
      <c r="A65" s="6" t="s">
        <v>306</v>
      </c>
      <c r="B65" s="8">
        <v>0.73699999999999999</v>
      </c>
      <c r="C65" s="8">
        <v>1.5299999999999999E-2</v>
      </c>
      <c r="E65" s="6" t="s">
        <v>397</v>
      </c>
      <c r="F65" s="4">
        <v>-0.82199999999999995</v>
      </c>
      <c r="G65" s="4">
        <v>9.6100000000000005E-3</v>
      </c>
    </row>
    <row r="66" spans="1:7" x14ac:dyDescent="0.4">
      <c r="A66" s="6" t="s">
        <v>307</v>
      </c>
      <c r="B66" s="8">
        <v>0.73699999999999999</v>
      </c>
      <c r="C66" s="8">
        <v>2.9499999999999998E-2</v>
      </c>
      <c r="E66" s="6" t="s">
        <v>398</v>
      </c>
      <c r="F66" s="4">
        <v>-0.81799999999999995</v>
      </c>
      <c r="G66" s="4">
        <v>1.2E-2</v>
      </c>
    </row>
    <row r="67" spans="1:7" x14ac:dyDescent="0.4">
      <c r="A67" s="6" t="s">
        <v>308</v>
      </c>
      <c r="B67" s="8">
        <v>0.73499999999999999</v>
      </c>
      <c r="C67" s="8">
        <v>1.61E-2</v>
      </c>
      <c r="E67" s="6" t="s">
        <v>399</v>
      </c>
      <c r="F67" s="4">
        <v>-0.81599999999999995</v>
      </c>
      <c r="G67" s="4">
        <v>7.0000000000000001E-3</v>
      </c>
    </row>
    <row r="68" spans="1:7" x14ac:dyDescent="0.4">
      <c r="A68" s="6" t="s">
        <v>309</v>
      </c>
      <c r="B68" s="8">
        <v>0.73099999999999998</v>
      </c>
      <c r="C68" s="8">
        <v>1.7299999999999999E-2</v>
      </c>
      <c r="E68" s="6" t="s">
        <v>400</v>
      </c>
      <c r="F68" s="4">
        <v>-0.81100000000000005</v>
      </c>
      <c r="G68" s="4">
        <v>7.9699999999999997E-3</v>
      </c>
    </row>
    <row r="69" spans="1:7" x14ac:dyDescent="0.4">
      <c r="A69" s="6" t="s">
        <v>310</v>
      </c>
      <c r="B69" s="8">
        <v>0.72</v>
      </c>
      <c r="C69" s="8">
        <v>2.35E-2</v>
      </c>
      <c r="E69" s="6" t="s">
        <v>401</v>
      </c>
      <c r="F69" s="4">
        <v>-0.81</v>
      </c>
      <c r="G69" s="4">
        <v>8.2400000000000008E-3</v>
      </c>
    </row>
    <row r="70" spans="1:7" x14ac:dyDescent="0.4">
      <c r="A70" s="6" t="s">
        <v>311</v>
      </c>
      <c r="B70" s="8">
        <v>0.71799999999999997</v>
      </c>
      <c r="C70" s="8">
        <v>1.7000000000000001E-2</v>
      </c>
      <c r="E70" s="6" t="s">
        <v>402</v>
      </c>
      <c r="F70" s="4">
        <v>-0.81</v>
      </c>
      <c r="G70" s="4">
        <v>4.0599999999999997E-2</v>
      </c>
    </row>
    <row r="71" spans="1:7" x14ac:dyDescent="0.4">
      <c r="A71" s="6" t="s">
        <v>312</v>
      </c>
      <c r="B71" s="8">
        <v>0.71</v>
      </c>
      <c r="C71" s="8">
        <v>4.8500000000000001E-2</v>
      </c>
      <c r="E71" s="6" t="s">
        <v>403</v>
      </c>
      <c r="F71" s="4">
        <v>-0.80200000000000005</v>
      </c>
      <c r="G71" s="4">
        <v>1.4999999999999999E-2</v>
      </c>
    </row>
    <row r="72" spans="1:7" x14ac:dyDescent="0.4">
      <c r="A72" s="6" t="s">
        <v>313</v>
      </c>
      <c r="B72" s="8">
        <v>0.70699999999999996</v>
      </c>
      <c r="C72" s="8">
        <v>5.8799999999999998E-3</v>
      </c>
      <c r="E72" s="6" t="s">
        <v>404</v>
      </c>
      <c r="F72" s="4">
        <v>-0.80100000000000005</v>
      </c>
      <c r="G72" s="4">
        <v>1.5299999999999999E-3</v>
      </c>
    </row>
    <row r="73" spans="1:7" x14ac:dyDescent="0.4">
      <c r="A73" s="6" t="s">
        <v>314</v>
      </c>
      <c r="B73" s="8">
        <v>0.70299999999999996</v>
      </c>
      <c r="C73" s="8">
        <v>6.3499999999999997E-3</v>
      </c>
      <c r="E73" s="6" t="s">
        <v>405</v>
      </c>
      <c r="F73" s="4">
        <v>-0.79800000000000004</v>
      </c>
      <c r="G73" s="4">
        <v>1.2E-2</v>
      </c>
    </row>
    <row r="74" spans="1:7" x14ac:dyDescent="0.4">
      <c r="A74" s="6" t="s">
        <v>315</v>
      </c>
      <c r="B74" s="8">
        <v>0.67500000000000004</v>
      </c>
      <c r="C74" s="8">
        <v>1.7600000000000001E-2</v>
      </c>
      <c r="E74" s="6" t="s">
        <v>406</v>
      </c>
      <c r="F74" s="4">
        <v>-0.79500000000000004</v>
      </c>
      <c r="G74" s="4">
        <v>2.3599999999999999E-2</v>
      </c>
    </row>
    <row r="75" spans="1:7" x14ac:dyDescent="0.4">
      <c r="A75" s="9" t="s">
        <v>316</v>
      </c>
      <c r="B75" s="8">
        <v>0.67300000000000004</v>
      </c>
      <c r="C75" s="8">
        <v>5.7099999999999998E-3</v>
      </c>
      <c r="E75" s="6" t="s">
        <v>407</v>
      </c>
      <c r="F75" s="4">
        <v>-0.78700000000000003</v>
      </c>
      <c r="G75" s="4">
        <v>2.15E-3</v>
      </c>
    </row>
    <row r="76" spans="1:7" x14ac:dyDescent="0.4">
      <c r="A76" s="9" t="s">
        <v>317</v>
      </c>
      <c r="B76" s="8">
        <v>0.67</v>
      </c>
      <c r="C76" s="8">
        <v>3.2200000000000002E-3</v>
      </c>
      <c r="E76" s="6" t="s">
        <v>408</v>
      </c>
      <c r="F76" s="4">
        <v>-0.78</v>
      </c>
      <c r="G76" s="4">
        <v>1.74E-3</v>
      </c>
    </row>
    <row r="77" spans="1:7" x14ac:dyDescent="0.4">
      <c r="A77" s="6" t="s">
        <v>318</v>
      </c>
      <c r="B77" s="8">
        <v>0.66400000000000003</v>
      </c>
      <c r="C77" s="8">
        <v>5.13E-3</v>
      </c>
      <c r="E77" s="6" t="s">
        <v>409</v>
      </c>
      <c r="F77" s="4">
        <v>-0.78</v>
      </c>
      <c r="G77" s="4">
        <v>1.2E-2</v>
      </c>
    </row>
    <row r="78" spans="1:7" x14ac:dyDescent="0.4">
      <c r="A78" s="6" t="s">
        <v>319</v>
      </c>
      <c r="B78" s="8">
        <v>0.66200000000000003</v>
      </c>
      <c r="C78" s="8">
        <v>4.4200000000000003E-3</v>
      </c>
      <c r="E78" s="6" t="s">
        <v>410</v>
      </c>
      <c r="F78" s="4">
        <v>-0.77900000000000003</v>
      </c>
      <c r="G78" s="4">
        <v>2.4E-2</v>
      </c>
    </row>
    <row r="79" spans="1:7" x14ac:dyDescent="0.4">
      <c r="A79" s="6" t="s">
        <v>320</v>
      </c>
      <c r="B79" s="8">
        <v>0.65900000000000003</v>
      </c>
      <c r="C79" s="8">
        <v>3.4599999999999999E-2</v>
      </c>
      <c r="E79" s="6" t="s">
        <v>411</v>
      </c>
      <c r="F79" s="4">
        <v>-0.77</v>
      </c>
      <c r="G79" s="4">
        <v>1.34E-2</v>
      </c>
    </row>
    <row r="80" spans="1:7" x14ac:dyDescent="0.4">
      <c r="A80" s="6" t="s">
        <v>321</v>
      </c>
      <c r="B80" s="8">
        <v>0.65700000000000003</v>
      </c>
      <c r="C80" s="8">
        <v>4.9799999999999997E-2</v>
      </c>
      <c r="E80" s="6" t="s">
        <v>412</v>
      </c>
      <c r="F80" s="4">
        <v>-0.76800000000000002</v>
      </c>
      <c r="G80" s="4">
        <v>2.7199999999999998E-2</v>
      </c>
    </row>
    <row r="81" spans="1:7" x14ac:dyDescent="0.4">
      <c r="A81" s="6" t="s">
        <v>322</v>
      </c>
      <c r="B81" s="8">
        <v>0.64700000000000002</v>
      </c>
      <c r="C81" s="8">
        <v>3.3399999999999999E-2</v>
      </c>
      <c r="E81" s="6" t="s">
        <v>413</v>
      </c>
      <c r="F81" s="4">
        <v>-0.76800000000000002</v>
      </c>
      <c r="G81" s="4">
        <v>3.2599999999999997E-2</v>
      </c>
    </row>
    <row r="82" spans="1:7" x14ac:dyDescent="0.4">
      <c r="A82" s="9" t="s">
        <v>323</v>
      </c>
      <c r="B82" s="8">
        <v>0.64500000000000002</v>
      </c>
      <c r="C82" s="8">
        <v>2.7099999999999999E-2</v>
      </c>
      <c r="E82" s="6" t="s">
        <v>414</v>
      </c>
      <c r="F82" s="4">
        <v>-0.76600000000000001</v>
      </c>
      <c r="G82" s="4">
        <v>3.0300000000000001E-2</v>
      </c>
    </row>
    <row r="83" spans="1:7" x14ac:dyDescent="0.4">
      <c r="A83" s="6" t="s">
        <v>31</v>
      </c>
      <c r="B83" s="8">
        <v>0.625</v>
      </c>
      <c r="C83" s="8">
        <v>3.27E-2</v>
      </c>
      <c r="E83" s="6" t="s">
        <v>415</v>
      </c>
      <c r="F83" s="4">
        <v>-0.75800000000000001</v>
      </c>
      <c r="G83" s="4">
        <v>1.03E-2</v>
      </c>
    </row>
    <row r="84" spans="1:7" x14ac:dyDescent="0.4">
      <c r="A84" s="6" t="s">
        <v>324</v>
      </c>
      <c r="B84" s="8">
        <v>0.624</v>
      </c>
      <c r="C84" s="8">
        <v>4.5199999999999997E-2</v>
      </c>
      <c r="E84" s="6" t="s">
        <v>416</v>
      </c>
      <c r="F84" s="4">
        <v>-0.75600000000000001</v>
      </c>
      <c r="G84" s="4">
        <v>3.5999999999999999E-3</v>
      </c>
    </row>
    <row r="85" spans="1:7" x14ac:dyDescent="0.4">
      <c r="A85" s="6" t="s">
        <v>325</v>
      </c>
      <c r="B85" s="8">
        <v>0.622</v>
      </c>
      <c r="C85" s="8">
        <v>2.4400000000000002E-2</v>
      </c>
      <c r="E85" s="9" t="s">
        <v>417</v>
      </c>
      <c r="F85" s="4">
        <v>-0.755</v>
      </c>
      <c r="G85" s="4">
        <v>2.47E-2</v>
      </c>
    </row>
    <row r="86" spans="1:7" x14ac:dyDescent="0.4">
      <c r="A86" s="6" t="s">
        <v>326</v>
      </c>
      <c r="B86" s="8">
        <v>0.61499999999999999</v>
      </c>
      <c r="C86" s="8">
        <v>4.5199999999999997E-2</v>
      </c>
      <c r="E86" s="6" t="s">
        <v>418</v>
      </c>
      <c r="F86" s="4">
        <v>-0.74</v>
      </c>
      <c r="G86" s="4">
        <v>1.26E-2</v>
      </c>
    </row>
    <row r="87" spans="1:7" x14ac:dyDescent="0.4">
      <c r="A87" s="6" t="s">
        <v>327</v>
      </c>
      <c r="B87" s="8">
        <v>0.61199999999999999</v>
      </c>
      <c r="C87" s="8">
        <v>4.99E-2</v>
      </c>
      <c r="E87" s="6" t="s">
        <v>419</v>
      </c>
      <c r="F87" s="4">
        <v>-0.73699999999999999</v>
      </c>
      <c r="G87" s="4">
        <v>6.8499999999999995E-4</v>
      </c>
    </row>
    <row r="88" spans="1:7" x14ac:dyDescent="0.4">
      <c r="A88" s="6" t="s">
        <v>53</v>
      </c>
      <c r="B88" s="8">
        <v>0.60699999999999998</v>
      </c>
      <c r="C88" s="8">
        <v>1.89E-2</v>
      </c>
      <c r="E88" s="6" t="s">
        <v>420</v>
      </c>
      <c r="F88" s="4">
        <v>-0.73399999999999999</v>
      </c>
      <c r="G88" s="4">
        <v>1.2999999999999999E-2</v>
      </c>
    </row>
    <row r="89" spans="1:7" x14ac:dyDescent="0.4">
      <c r="A89" s="6" t="s">
        <v>328</v>
      </c>
      <c r="B89" s="8">
        <v>0.60699999999999998</v>
      </c>
      <c r="C89" s="8">
        <v>2.1000000000000001E-2</v>
      </c>
      <c r="E89" s="6" t="s">
        <v>421</v>
      </c>
      <c r="F89" s="4">
        <v>-0.73099999999999998</v>
      </c>
      <c r="G89" s="4">
        <v>5.45E-3</v>
      </c>
    </row>
    <row r="90" spans="1:7" x14ac:dyDescent="0.4">
      <c r="A90" s="9" t="s">
        <v>329</v>
      </c>
      <c r="B90" s="8">
        <v>0.59899999999999998</v>
      </c>
      <c r="C90" s="8">
        <v>1.9300000000000001E-2</v>
      </c>
      <c r="E90" s="6" t="s">
        <v>422</v>
      </c>
      <c r="F90" s="4">
        <v>-0.73</v>
      </c>
      <c r="G90" s="4">
        <v>2.4400000000000002E-2</v>
      </c>
    </row>
    <row r="91" spans="1:7" x14ac:dyDescent="0.4">
      <c r="A91" s="6" t="s">
        <v>330</v>
      </c>
      <c r="B91" s="8">
        <v>0.59899999999999998</v>
      </c>
      <c r="C91" s="8">
        <v>2.4400000000000002E-2</v>
      </c>
      <c r="E91" s="6" t="s">
        <v>423</v>
      </c>
      <c r="F91" s="4">
        <v>-0.72699999999999998</v>
      </c>
      <c r="G91" s="4">
        <v>1.6900000000000001E-3</v>
      </c>
    </row>
    <row r="92" spans="1:7" x14ac:dyDescent="0.4">
      <c r="A92" s="6" t="s">
        <v>331</v>
      </c>
      <c r="B92" s="8">
        <v>0.59699999999999998</v>
      </c>
      <c r="C92" s="8">
        <v>1.2E-2</v>
      </c>
      <c r="E92" s="6" t="s">
        <v>424</v>
      </c>
      <c r="F92" s="4">
        <v>-0.72699999999999998</v>
      </c>
      <c r="G92" s="4">
        <v>2.66E-3</v>
      </c>
    </row>
    <row r="93" spans="1:7" x14ac:dyDescent="0.4">
      <c r="A93" s="9" t="s">
        <v>332</v>
      </c>
      <c r="B93" s="8">
        <v>0.59699999999999998</v>
      </c>
      <c r="C93" s="8">
        <v>1.7100000000000001E-2</v>
      </c>
      <c r="E93" s="6" t="s">
        <v>425</v>
      </c>
      <c r="F93" s="4">
        <v>-0.72099999999999997</v>
      </c>
      <c r="G93" s="4">
        <v>4.7600000000000003E-2</v>
      </c>
    </row>
    <row r="94" spans="1:7" x14ac:dyDescent="0.4">
      <c r="A94" s="6" t="s">
        <v>333</v>
      </c>
      <c r="B94" s="8">
        <v>0.59599999999999997</v>
      </c>
      <c r="C94" s="8">
        <v>5.4900000000000001E-3</v>
      </c>
      <c r="E94" s="6" t="s">
        <v>426</v>
      </c>
      <c r="F94" s="4">
        <v>-0.72</v>
      </c>
      <c r="G94" s="4">
        <v>1.99E-3</v>
      </c>
    </row>
    <row r="95" spans="1:7" x14ac:dyDescent="0.4">
      <c r="A95" s="6" t="s">
        <v>334</v>
      </c>
      <c r="B95" s="8">
        <v>0.59599999999999997</v>
      </c>
      <c r="C95" s="8">
        <v>4.1300000000000003E-2</v>
      </c>
      <c r="E95" s="6" t="s">
        <v>427</v>
      </c>
      <c r="F95" s="4">
        <v>-0.71899999999999997</v>
      </c>
      <c r="G95" s="4">
        <v>3.09E-2</v>
      </c>
    </row>
    <row r="96" spans="1:7" x14ac:dyDescent="0.4">
      <c r="A96" s="6" t="s">
        <v>335</v>
      </c>
      <c r="B96" s="8">
        <v>0.59399999999999997</v>
      </c>
      <c r="C96" s="8">
        <v>2.23E-2</v>
      </c>
      <c r="E96" s="6" t="s">
        <v>428</v>
      </c>
      <c r="F96" s="4">
        <v>-0.71299999999999997</v>
      </c>
      <c r="G96" s="4">
        <v>1.0999999999999999E-2</v>
      </c>
    </row>
    <row r="97" spans="1:11" x14ac:dyDescent="0.4">
      <c r="A97" s="6" t="s">
        <v>336</v>
      </c>
      <c r="B97" s="8">
        <v>0.59399999999999997</v>
      </c>
      <c r="C97" s="8">
        <v>2.7E-2</v>
      </c>
      <c r="E97" s="9" t="s">
        <v>429</v>
      </c>
      <c r="F97" s="4">
        <v>-0.70199999999999996</v>
      </c>
      <c r="G97" s="4">
        <v>1.5900000000000001E-3</v>
      </c>
    </row>
    <row r="98" spans="1:11" x14ac:dyDescent="0.4">
      <c r="A98" s="6" t="s">
        <v>337</v>
      </c>
      <c r="B98" s="8">
        <v>0.58899999999999997</v>
      </c>
      <c r="C98" s="8">
        <v>3.2000000000000001E-2</v>
      </c>
      <c r="E98" s="6" t="s">
        <v>430</v>
      </c>
      <c r="F98" s="4">
        <v>-0.69499999999999995</v>
      </c>
      <c r="G98" s="4">
        <v>3.44E-2</v>
      </c>
    </row>
    <row r="99" spans="1:11" x14ac:dyDescent="0.4">
      <c r="A99" s="6" t="s">
        <v>338</v>
      </c>
      <c r="B99" s="8">
        <v>0.58199999999999996</v>
      </c>
      <c r="C99" s="8">
        <v>5.5700000000000003E-3</v>
      </c>
      <c r="E99" s="6" t="s">
        <v>431</v>
      </c>
      <c r="F99" s="4">
        <v>-0.69</v>
      </c>
      <c r="G99" s="4">
        <v>2.5499999999999998E-2</v>
      </c>
    </row>
    <row r="100" spans="1:11" x14ac:dyDescent="0.4">
      <c r="A100" s="6" t="s">
        <v>339</v>
      </c>
      <c r="B100" s="8">
        <v>0.57699999999999996</v>
      </c>
      <c r="C100" s="8">
        <v>4.3900000000000002E-2</v>
      </c>
      <c r="E100" s="6" t="s">
        <v>432</v>
      </c>
      <c r="F100" s="4">
        <v>-0.68700000000000006</v>
      </c>
      <c r="G100" s="4">
        <v>2.47E-2</v>
      </c>
    </row>
    <row r="101" spans="1:11" x14ac:dyDescent="0.4">
      <c r="A101" s="6" t="s">
        <v>340</v>
      </c>
      <c r="B101" s="8">
        <v>0.57599999999999996</v>
      </c>
      <c r="C101" s="8">
        <v>3.56E-2</v>
      </c>
      <c r="E101" s="6" t="s">
        <v>433</v>
      </c>
      <c r="F101" s="4">
        <v>-0.68400000000000005</v>
      </c>
      <c r="G101" s="4">
        <v>2.1999999999999999E-2</v>
      </c>
    </row>
    <row r="102" spans="1:11" x14ac:dyDescent="0.4">
      <c r="A102" s="6" t="s">
        <v>341</v>
      </c>
      <c r="B102" s="8">
        <v>0.57099999999999995</v>
      </c>
      <c r="C102" s="8">
        <v>3.8800000000000001E-2</v>
      </c>
      <c r="E102" s="6" t="s">
        <v>434</v>
      </c>
      <c r="F102" s="4">
        <v>-0.67300000000000004</v>
      </c>
      <c r="G102" s="4">
        <v>3.9199999999999999E-2</v>
      </c>
      <c r="J102" s="4"/>
      <c r="K102" s="4"/>
    </row>
    <row r="103" spans="1:11" x14ac:dyDescent="0.4">
      <c r="A103" s="1" t="s">
        <v>436</v>
      </c>
      <c r="B103" s="4">
        <v>0.56899999999999995</v>
      </c>
      <c r="C103" s="4">
        <v>3.7900000000000003E-2</v>
      </c>
      <c r="E103" s="6" t="s">
        <v>435</v>
      </c>
      <c r="F103" s="4">
        <v>-0.67200000000000004</v>
      </c>
      <c r="G103" s="4">
        <v>1.5900000000000001E-2</v>
      </c>
      <c r="J103" s="4"/>
      <c r="K103" s="4"/>
    </row>
    <row r="104" spans="1:11" x14ac:dyDescent="0.4">
      <c r="J104" s="4"/>
      <c r="K104" s="4"/>
    </row>
    <row r="105" spans="1:11" x14ac:dyDescent="0.4">
      <c r="J105" s="4"/>
      <c r="K105" s="4"/>
    </row>
    <row r="106" spans="1:11" x14ac:dyDescent="0.4">
      <c r="J106" s="4"/>
      <c r="K106" s="4"/>
    </row>
    <row r="107" spans="1:11" x14ac:dyDescent="0.4">
      <c r="J107" s="4"/>
      <c r="K107" s="4"/>
    </row>
    <row r="108" spans="1:11" x14ac:dyDescent="0.4">
      <c r="J108" s="4"/>
      <c r="K108" s="4"/>
    </row>
    <row r="109" spans="1:11" x14ac:dyDescent="0.4">
      <c r="J109" s="4"/>
      <c r="K109" s="4"/>
    </row>
    <row r="110" spans="1:11" x14ac:dyDescent="0.4">
      <c r="J110" s="4"/>
      <c r="K110" s="4"/>
    </row>
    <row r="111" spans="1:11" x14ac:dyDescent="0.4">
      <c r="J111" s="4"/>
      <c r="K111" s="4"/>
    </row>
    <row r="112" spans="1:11" x14ac:dyDescent="0.4">
      <c r="J112" s="4"/>
      <c r="K112" s="4"/>
    </row>
    <row r="113" spans="10:11" x14ac:dyDescent="0.4">
      <c r="J113" s="4"/>
      <c r="K113" s="4"/>
    </row>
    <row r="114" spans="10:11" x14ac:dyDescent="0.4">
      <c r="J114" s="4"/>
      <c r="K114" s="4"/>
    </row>
    <row r="115" spans="10:11" x14ac:dyDescent="0.4">
      <c r="J115" s="4"/>
      <c r="K115" s="4"/>
    </row>
    <row r="116" spans="10:11" x14ac:dyDescent="0.4">
      <c r="J116" s="4"/>
      <c r="K116" s="4"/>
    </row>
    <row r="117" spans="10:11" x14ac:dyDescent="0.4">
      <c r="J117" s="4"/>
      <c r="K117" s="4"/>
    </row>
    <row r="118" spans="10:11" x14ac:dyDescent="0.4">
      <c r="J118" s="4"/>
      <c r="K118" s="4"/>
    </row>
    <row r="119" spans="10:11" x14ac:dyDescent="0.4">
      <c r="J119" s="4"/>
      <c r="K119" s="4"/>
    </row>
    <row r="120" spans="10:11" x14ac:dyDescent="0.4">
      <c r="J120" s="4"/>
      <c r="K120" s="4"/>
    </row>
    <row r="121" spans="10:11" x14ac:dyDescent="0.4">
      <c r="J121" s="4"/>
      <c r="K121" s="4"/>
    </row>
    <row r="122" spans="10:11" x14ac:dyDescent="0.4">
      <c r="J122" s="4"/>
      <c r="K122" s="4"/>
    </row>
    <row r="123" spans="10:11" x14ac:dyDescent="0.4">
      <c r="J123" s="4"/>
      <c r="K123" s="4"/>
    </row>
    <row r="124" spans="10:11" x14ac:dyDescent="0.4">
      <c r="J124" s="4"/>
      <c r="K124" s="4"/>
    </row>
    <row r="125" spans="10:11" x14ac:dyDescent="0.4">
      <c r="J125" s="4"/>
      <c r="K125" s="4"/>
    </row>
    <row r="126" spans="10:11" x14ac:dyDescent="0.4">
      <c r="J126" s="4"/>
      <c r="K126" s="4"/>
    </row>
    <row r="127" spans="10:11" x14ac:dyDescent="0.4">
      <c r="J127" s="4"/>
      <c r="K127" s="4"/>
    </row>
    <row r="128" spans="10:11" x14ac:dyDescent="0.4">
      <c r="J128" s="4"/>
      <c r="K128" s="4"/>
    </row>
    <row r="129" spans="10:11" x14ac:dyDescent="0.4">
      <c r="J129" s="4"/>
      <c r="K129" s="4"/>
    </row>
    <row r="130" spans="10:11" x14ac:dyDescent="0.4">
      <c r="J130" s="4"/>
      <c r="K130" s="4"/>
    </row>
    <row r="131" spans="10:11" x14ac:dyDescent="0.4">
      <c r="J131" s="4"/>
      <c r="K131" s="4"/>
    </row>
    <row r="132" spans="10:11" x14ac:dyDescent="0.4">
      <c r="J132" s="4"/>
      <c r="K132" s="4"/>
    </row>
    <row r="133" spans="10:11" x14ac:dyDescent="0.4">
      <c r="J133" s="4"/>
      <c r="K133" s="4"/>
    </row>
    <row r="134" spans="10:11" x14ac:dyDescent="0.4">
      <c r="J134" s="4"/>
      <c r="K134" s="4"/>
    </row>
    <row r="135" spans="10:11" x14ac:dyDescent="0.4">
      <c r="J135" s="4"/>
      <c r="K135" s="4"/>
    </row>
    <row r="136" spans="10:11" x14ac:dyDescent="0.4">
      <c r="J136" s="4"/>
      <c r="K136" s="4"/>
    </row>
    <row r="137" spans="10:11" x14ac:dyDescent="0.4">
      <c r="J137" s="4"/>
      <c r="K137" s="4"/>
    </row>
    <row r="138" spans="10:11" x14ac:dyDescent="0.4">
      <c r="J138" s="4"/>
      <c r="K138" s="4"/>
    </row>
    <row r="139" spans="10:11" x14ac:dyDescent="0.4">
      <c r="J139" s="4"/>
      <c r="K139" s="4"/>
    </row>
    <row r="140" spans="10:11" x14ac:dyDescent="0.4">
      <c r="J140" s="4"/>
      <c r="K140" s="4"/>
    </row>
    <row r="141" spans="10:11" x14ac:dyDescent="0.4">
      <c r="J141" s="4"/>
      <c r="K141" s="4"/>
    </row>
    <row r="142" spans="10:11" x14ac:dyDescent="0.4">
      <c r="J142" s="4"/>
      <c r="K142" s="4"/>
    </row>
    <row r="143" spans="10:11" x14ac:dyDescent="0.4">
      <c r="J143" s="4"/>
      <c r="K143" s="4"/>
    </row>
    <row r="144" spans="10:11" x14ac:dyDescent="0.4">
      <c r="J144" s="4"/>
      <c r="K144" s="4"/>
    </row>
    <row r="145" spans="10:11" x14ac:dyDescent="0.4">
      <c r="J145" s="4"/>
      <c r="K145" s="4"/>
    </row>
    <row r="146" spans="10:11" x14ac:dyDescent="0.4">
      <c r="J146" s="4"/>
      <c r="K146" s="4"/>
    </row>
    <row r="147" spans="10:11" x14ac:dyDescent="0.4">
      <c r="J147" s="4"/>
      <c r="K147" s="4"/>
    </row>
    <row r="148" spans="10:11" x14ac:dyDescent="0.4">
      <c r="J148" s="4"/>
      <c r="K148" s="4"/>
    </row>
    <row r="149" spans="10:11" x14ac:dyDescent="0.4">
      <c r="J149" s="4"/>
      <c r="K149" s="4"/>
    </row>
    <row r="150" spans="10:11" x14ac:dyDescent="0.4">
      <c r="J150" s="4"/>
      <c r="K150" s="4"/>
    </row>
    <row r="151" spans="10:11" x14ac:dyDescent="0.4">
      <c r="J151" s="4"/>
      <c r="K151" s="4"/>
    </row>
    <row r="152" spans="10:11" x14ac:dyDescent="0.4">
      <c r="J152" s="4"/>
      <c r="K152" s="4"/>
    </row>
    <row r="153" spans="10:11" x14ac:dyDescent="0.4">
      <c r="J153" s="4"/>
      <c r="K153" s="4"/>
    </row>
  </sheetData>
  <phoneticPr fontId="1" type="noConversion"/>
  <conditionalFormatting sqref="A3:A102 A104:A1048576">
    <cfRule type="duplicateValues" dxfId="2" priority="3"/>
  </conditionalFormatting>
  <conditionalFormatting sqref="I102:I1048576 E3:E103">
    <cfRule type="duplicateValues" dxfId="1" priority="2"/>
  </conditionalFormatting>
  <conditionalFormatting sqref="A103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B11AA-2908-4DB4-B9FB-46FD1629577C}">
  <dimension ref="A1:E46"/>
  <sheetViews>
    <sheetView workbookViewId="0"/>
  </sheetViews>
  <sheetFormatPr defaultRowHeight="13.9" x14ac:dyDescent="0.4"/>
  <cols>
    <col min="1" max="1" width="22.19921875" customWidth="1"/>
    <col min="2" max="2" width="15.3984375" customWidth="1"/>
    <col min="3" max="3" width="46.59765625" customWidth="1"/>
  </cols>
  <sheetData>
    <row r="1" spans="1:5" x14ac:dyDescent="0.4">
      <c r="A1" s="2" t="s">
        <v>547</v>
      </c>
    </row>
    <row r="2" spans="1:5" x14ac:dyDescent="0.4">
      <c r="A2" s="3" t="s">
        <v>179</v>
      </c>
    </row>
    <row r="3" spans="1:5" x14ac:dyDescent="0.4">
      <c r="A3" t="s">
        <v>108</v>
      </c>
      <c r="B3" t="s">
        <v>109</v>
      </c>
      <c r="C3" t="s">
        <v>110</v>
      </c>
      <c r="D3" t="s">
        <v>111</v>
      </c>
      <c r="E3" t="s">
        <v>216</v>
      </c>
    </row>
    <row r="4" spans="1:5" x14ac:dyDescent="0.4">
      <c r="A4" t="s">
        <v>113</v>
      </c>
      <c r="B4" t="s">
        <v>114</v>
      </c>
      <c r="C4" t="s">
        <v>115</v>
      </c>
      <c r="D4">
        <v>-28.119186852599999</v>
      </c>
      <c r="E4" t="s">
        <v>439</v>
      </c>
    </row>
    <row r="5" spans="1:5" x14ac:dyDescent="0.4">
      <c r="A5" t="s">
        <v>113</v>
      </c>
      <c r="B5" t="s">
        <v>440</v>
      </c>
      <c r="C5" t="s">
        <v>441</v>
      </c>
      <c r="D5">
        <v>-15.485697137000001</v>
      </c>
      <c r="E5" t="s">
        <v>442</v>
      </c>
    </row>
    <row r="6" spans="1:5" x14ac:dyDescent="0.4">
      <c r="A6" t="s">
        <v>135</v>
      </c>
      <c r="B6" t="s">
        <v>148</v>
      </c>
      <c r="C6" t="s">
        <v>149</v>
      </c>
      <c r="D6">
        <v>-11.2133659526</v>
      </c>
      <c r="E6" t="s">
        <v>443</v>
      </c>
    </row>
    <row r="7" spans="1:5" x14ac:dyDescent="0.4">
      <c r="A7" t="s">
        <v>172</v>
      </c>
      <c r="B7" t="s">
        <v>238</v>
      </c>
      <c r="C7" t="s">
        <v>239</v>
      </c>
      <c r="D7">
        <v>-10.900714237500001</v>
      </c>
      <c r="E7" t="s">
        <v>444</v>
      </c>
    </row>
    <row r="8" spans="1:5" x14ac:dyDescent="0.4">
      <c r="A8" t="s">
        <v>121</v>
      </c>
      <c r="B8" t="s">
        <v>445</v>
      </c>
      <c r="C8" t="s">
        <v>446</v>
      </c>
      <c r="D8">
        <v>-10.7998457537</v>
      </c>
      <c r="E8" t="s">
        <v>447</v>
      </c>
    </row>
    <row r="9" spans="1:5" x14ac:dyDescent="0.4">
      <c r="A9" t="s">
        <v>121</v>
      </c>
      <c r="B9" t="s">
        <v>448</v>
      </c>
      <c r="C9" t="s">
        <v>449</v>
      </c>
      <c r="D9">
        <v>-10.102627808199999</v>
      </c>
      <c r="E9" t="s">
        <v>450</v>
      </c>
    </row>
    <row r="10" spans="1:5" x14ac:dyDescent="0.4">
      <c r="A10" t="s">
        <v>131</v>
      </c>
      <c r="B10" t="s">
        <v>451</v>
      </c>
      <c r="C10" t="s">
        <v>452</v>
      </c>
      <c r="D10">
        <v>-9.9726968423999995</v>
      </c>
      <c r="E10" t="s">
        <v>453</v>
      </c>
    </row>
    <row r="11" spans="1:5" x14ac:dyDescent="0.4">
      <c r="A11" t="s">
        <v>131</v>
      </c>
      <c r="B11" t="s">
        <v>454</v>
      </c>
      <c r="C11" t="s">
        <v>455</v>
      </c>
      <c r="D11">
        <v>-9.5711184737000004</v>
      </c>
      <c r="E11" t="s">
        <v>456</v>
      </c>
    </row>
    <row r="12" spans="1:5" x14ac:dyDescent="0.4">
      <c r="A12" t="s">
        <v>131</v>
      </c>
      <c r="B12" t="s">
        <v>457</v>
      </c>
      <c r="C12" t="s">
        <v>458</v>
      </c>
      <c r="D12">
        <v>-8.8180083479999993</v>
      </c>
      <c r="E12" t="s">
        <v>459</v>
      </c>
    </row>
    <row r="13" spans="1:5" x14ac:dyDescent="0.4">
      <c r="A13" t="s">
        <v>113</v>
      </c>
      <c r="B13" t="s">
        <v>460</v>
      </c>
      <c r="C13" t="s">
        <v>461</v>
      </c>
      <c r="D13">
        <v>-8.7134801540000009</v>
      </c>
      <c r="E13" t="s">
        <v>462</v>
      </c>
    </row>
    <row r="14" spans="1:5" x14ac:dyDescent="0.4">
      <c r="A14" t="s">
        <v>121</v>
      </c>
      <c r="B14" t="s">
        <v>463</v>
      </c>
      <c r="C14" t="s">
        <v>464</v>
      </c>
      <c r="D14">
        <v>-7.7822567144999999</v>
      </c>
      <c r="E14" t="s">
        <v>465</v>
      </c>
    </row>
    <row r="15" spans="1:5" x14ac:dyDescent="0.4">
      <c r="A15" t="s">
        <v>131</v>
      </c>
      <c r="B15" t="s">
        <v>466</v>
      </c>
      <c r="C15" t="s">
        <v>467</v>
      </c>
      <c r="D15">
        <v>-7.6885612102999996</v>
      </c>
      <c r="E15" t="s">
        <v>468</v>
      </c>
    </row>
    <row r="16" spans="1:5" x14ac:dyDescent="0.4">
      <c r="A16" t="s">
        <v>131</v>
      </c>
      <c r="B16" t="s">
        <v>469</v>
      </c>
      <c r="C16" t="s">
        <v>470</v>
      </c>
      <c r="D16">
        <v>-7.3783698705000003</v>
      </c>
      <c r="E16" t="s">
        <v>471</v>
      </c>
    </row>
    <row r="17" spans="1:5" x14ac:dyDescent="0.4">
      <c r="A17" t="s">
        <v>172</v>
      </c>
      <c r="B17" t="s">
        <v>472</v>
      </c>
      <c r="C17" t="s">
        <v>473</v>
      </c>
      <c r="D17">
        <v>-7.3113291069999997</v>
      </c>
      <c r="E17" t="s">
        <v>474</v>
      </c>
    </row>
    <row r="18" spans="1:5" x14ac:dyDescent="0.4">
      <c r="A18" t="s">
        <v>117</v>
      </c>
      <c r="B18" t="s">
        <v>475</v>
      </c>
      <c r="C18" t="s">
        <v>476</v>
      </c>
      <c r="D18">
        <v>-7.028195159</v>
      </c>
      <c r="E18" t="s">
        <v>477</v>
      </c>
    </row>
    <row r="19" spans="1:5" x14ac:dyDescent="0.4">
      <c r="A19" t="s">
        <v>117</v>
      </c>
      <c r="B19" t="s">
        <v>478</v>
      </c>
      <c r="C19" t="s">
        <v>479</v>
      </c>
      <c r="D19">
        <v>-7.0105395038999996</v>
      </c>
      <c r="E19" t="s">
        <v>480</v>
      </c>
    </row>
    <row r="20" spans="1:5" x14ac:dyDescent="0.4">
      <c r="A20" t="s">
        <v>121</v>
      </c>
      <c r="B20" t="s">
        <v>481</v>
      </c>
      <c r="C20" t="s">
        <v>482</v>
      </c>
      <c r="D20">
        <v>-6.6959811091999999</v>
      </c>
      <c r="E20" t="s">
        <v>483</v>
      </c>
    </row>
    <row r="21" spans="1:5" x14ac:dyDescent="0.4">
      <c r="A21" t="s">
        <v>131</v>
      </c>
      <c r="B21" t="s">
        <v>484</v>
      </c>
      <c r="C21" t="s">
        <v>485</v>
      </c>
      <c r="D21">
        <v>-6.5254722758000003</v>
      </c>
      <c r="E21" t="s">
        <v>486</v>
      </c>
    </row>
    <row r="22" spans="1:5" x14ac:dyDescent="0.4">
      <c r="A22" t="s">
        <v>121</v>
      </c>
      <c r="B22" t="s">
        <v>122</v>
      </c>
      <c r="C22" t="s">
        <v>123</v>
      </c>
      <c r="D22">
        <v>-6.4930357145000004</v>
      </c>
      <c r="E22" t="s">
        <v>487</v>
      </c>
    </row>
    <row r="23" spans="1:5" x14ac:dyDescent="0.4">
      <c r="A23" t="s">
        <v>131</v>
      </c>
      <c r="B23" t="s">
        <v>488</v>
      </c>
      <c r="C23" t="s">
        <v>489</v>
      </c>
      <c r="D23">
        <v>-5.9547849574000002</v>
      </c>
      <c r="E23" t="s">
        <v>490</v>
      </c>
    </row>
    <row r="25" spans="1:5" x14ac:dyDescent="0.4">
      <c r="A25" t="s">
        <v>180</v>
      </c>
    </row>
    <row r="26" spans="1:5" x14ac:dyDescent="0.4">
      <c r="A26" t="s">
        <v>108</v>
      </c>
      <c r="B26" t="s">
        <v>109</v>
      </c>
      <c r="C26" t="s">
        <v>110</v>
      </c>
      <c r="D26" t="s">
        <v>111</v>
      </c>
      <c r="E26" t="s">
        <v>216</v>
      </c>
    </row>
    <row r="27" spans="1:5" x14ac:dyDescent="0.4">
      <c r="A27" t="s">
        <v>131</v>
      </c>
      <c r="B27" t="s">
        <v>176</v>
      </c>
      <c r="C27" t="s">
        <v>177</v>
      </c>
      <c r="D27">
        <v>-14.0788294367</v>
      </c>
      <c r="E27" t="s">
        <v>491</v>
      </c>
    </row>
    <row r="28" spans="1:5" x14ac:dyDescent="0.4">
      <c r="A28" t="s">
        <v>117</v>
      </c>
      <c r="B28" t="s">
        <v>492</v>
      </c>
      <c r="C28" t="s">
        <v>493</v>
      </c>
      <c r="D28">
        <v>-9.9782544654999992</v>
      </c>
      <c r="E28" t="s">
        <v>494</v>
      </c>
    </row>
    <row r="29" spans="1:5" x14ac:dyDescent="0.4">
      <c r="A29" t="s">
        <v>131</v>
      </c>
      <c r="B29" t="s">
        <v>495</v>
      </c>
      <c r="C29" t="s">
        <v>496</v>
      </c>
      <c r="D29">
        <v>-8.0886924430999994</v>
      </c>
      <c r="E29" t="s">
        <v>497</v>
      </c>
    </row>
    <row r="30" spans="1:5" x14ac:dyDescent="0.4">
      <c r="A30" t="s">
        <v>131</v>
      </c>
      <c r="B30" t="s">
        <v>498</v>
      </c>
      <c r="C30" t="s">
        <v>499</v>
      </c>
      <c r="D30">
        <v>-7.5188863758000002</v>
      </c>
      <c r="E30" t="s">
        <v>500</v>
      </c>
    </row>
    <row r="31" spans="1:5" x14ac:dyDescent="0.4">
      <c r="A31" t="s">
        <v>131</v>
      </c>
      <c r="B31" t="s">
        <v>501</v>
      </c>
      <c r="C31" t="s">
        <v>502</v>
      </c>
      <c r="D31">
        <v>-7.1587601164999999</v>
      </c>
      <c r="E31" t="s">
        <v>503</v>
      </c>
    </row>
    <row r="32" spans="1:5" x14ac:dyDescent="0.4">
      <c r="A32" t="s">
        <v>131</v>
      </c>
      <c r="B32" t="s">
        <v>504</v>
      </c>
      <c r="C32" t="s">
        <v>505</v>
      </c>
      <c r="D32">
        <v>-6.6972468852000002</v>
      </c>
      <c r="E32" t="s">
        <v>506</v>
      </c>
    </row>
    <row r="33" spans="1:5" x14ac:dyDescent="0.4">
      <c r="A33" t="s">
        <v>131</v>
      </c>
      <c r="B33" t="s">
        <v>507</v>
      </c>
      <c r="C33" t="s">
        <v>508</v>
      </c>
      <c r="D33">
        <v>-6.5412335109999997</v>
      </c>
      <c r="E33" t="s">
        <v>509</v>
      </c>
    </row>
    <row r="34" spans="1:5" x14ac:dyDescent="0.4">
      <c r="A34" t="s">
        <v>113</v>
      </c>
      <c r="B34" t="s">
        <v>510</v>
      </c>
      <c r="C34" t="s">
        <v>511</v>
      </c>
      <c r="D34">
        <v>-6.2195844589</v>
      </c>
      <c r="E34" t="s">
        <v>512</v>
      </c>
    </row>
    <row r="35" spans="1:5" x14ac:dyDescent="0.4">
      <c r="A35" t="s">
        <v>131</v>
      </c>
      <c r="B35" t="s">
        <v>513</v>
      </c>
      <c r="C35" t="s">
        <v>514</v>
      </c>
      <c r="D35">
        <v>-5.6269018366000001</v>
      </c>
      <c r="E35" t="s">
        <v>515</v>
      </c>
    </row>
    <row r="36" spans="1:5" x14ac:dyDescent="0.4">
      <c r="A36" t="s">
        <v>131</v>
      </c>
      <c r="B36" t="s">
        <v>516</v>
      </c>
      <c r="C36" t="s">
        <v>517</v>
      </c>
      <c r="D36">
        <v>-5.6262742472999996</v>
      </c>
      <c r="E36" t="s">
        <v>518</v>
      </c>
    </row>
    <row r="37" spans="1:5" x14ac:dyDescent="0.4">
      <c r="A37" t="s">
        <v>131</v>
      </c>
      <c r="B37" t="s">
        <v>519</v>
      </c>
      <c r="C37" t="s">
        <v>520</v>
      </c>
      <c r="D37">
        <v>-5.3809224653000003</v>
      </c>
      <c r="E37" t="s">
        <v>521</v>
      </c>
    </row>
    <row r="38" spans="1:5" x14ac:dyDescent="0.4">
      <c r="A38" t="s">
        <v>131</v>
      </c>
      <c r="B38" t="s">
        <v>522</v>
      </c>
      <c r="C38" t="s">
        <v>523</v>
      </c>
      <c r="D38">
        <v>-5.0933048321000003</v>
      </c>
      <c r="E38" t="s">
        <v>524</v>
      </c>
    </row>
    <row r="39" spans="1:5" x14ac:dyDescent="0.4">
      <c r="A39" t="s">
        <v>131</v>
      </c>
      <c r="B39" t="s">
        <v>525</v>
      </c>
      <c r="C39" t="s">
        <v>526</v>
      </c>
      <c r="D39">
        <v>-5.0338728973000002</v>
      </c>
      <c r="E39" t="s">
        <v>527</v>
      </c>
    </row>
    <row r="40" spans="1:5" x14ac:dyDescent="0.4">
      <c r="A40" t="s">
        <v>131</v>
      </c>
      <c r="B40" t="s">
        <v>528</v>
      </c>
      <c r="C40" t="s">
        <v>529</v>
      </c>
      <c r="D40">
        <v>-4.9842860425</v>
      </c>
      <c r="E40" t="s">
        <v>530</v>
      </c>
    </row>
    <row r="41" spans="1:5" x14ac:dyDescent="0.4">
      <c r="A41" t="s">
        <v>172</v>
      </c>
      <c r="B41" t="s">
        <v>173</v>
      </c>
      <c r="C41" t="s">
        <v>174</v>
      </c>
      <c r="D41">
        <v>-4.8320410318000002</v>
      </c>
      <c r="E41" t="s">
        <v>531</v>
      </c>
    </row>
    <row r="42" spans="1:5" x14ac:dyDescent="0.4">
      <c r="A42" t="s">
        <v>131</v>
      </c>
      <c r="B42" t="s">
        <v>532</v>
      </c>
      <c r="C42" t="s">
        <v>533</v>
      </c>
      <c r="D42">
        <v>-4.8016883055999999</v>
      </c>
      <c r="E42" t="s">
        <v>534</v>
      </c>
    </row>
    <row r="43" spans="1:5" x14ac:dyDescent="0.4">
      <c r="A43" t="s">
        <v>131</v>
      </c>
      <c r="B43" t="s">
        <v>457</v>
      </c>
      <c r="C43" t="s">
        <v>458</v>
      </c>
      <c r="D43">
        <v>-4.6373214022000004</v>
      </c>
      <c r="E43" t="s">
        <v>535</v>
      </c>
    </row>
    <row r="44" spans="1:5" x14ac:dyDescent="0.4">
      <c r="A44" t="s">
        <v>131</v>
      </c>
      <c r="B44" t="s">
        <v>536</v>
      </c>
      <c r="C44" t="s">
        <v>537</v>
      </c>
      <c r="D44">
        <v>-4.5521450871000004</v>
      </c>
      <c r="E44" t="s">
        <v>538</v>
      </c>
    </row>
    <row r="45" spans="1:5" x14ac:dyDescent="0.4">
      <c r="A45" t="s">
        <v>131</v>
      </c>
      <c r="B45" t="s">
        <v>539</v>
      </c>
      <c r="C45" t="s">
        <v>540</v>
      </c>
      <c r="D45">
        <v>-4.1477900525000004</v>
      </c>
      <c r="E45" t="s">
        <v>541</v>
      </c>
    </row>
    <row r="46" spans="1:5" x14ac:dyDescent="0.4">
      <c r="A46" t="s">
        <v>113</v>
      </c>
      <c r="B46" t="s">
        <v>542</v>
      </c>
      <c r="C46" t="s">
        <v>543</v>
      </c>
      <c r="D46">
        <v>-4.0864254154999999</v>
      </c>
      <c r="E46" t="s">
        <v>5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Wu</cp:lastModifiedBy>
  <dcterms:created xsi:type="dcterms:W3CDTF">2015-06-05T18:19:34Z</dcterms:created>
  <dcterms:modified xsi:type="dcterms:W3CDTF">2021-06-01T15:33:01Z</dcterms:modified>
</cp:coreProperties>
</file>